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rik/Dropbox (UMass Medical School)/Shared/Shared with Alan &amp; Karen/AcrIIC4&amp;5 ms, April 2018/mBio/Revision/Figures/"/>
    </mc:Choice>
  </mc:AlternateContent>
  <xr:revisionPtr revIDLastSave="0" documentId="13_ncr:1_{48D0796E-BA8B-9F4E-9D14-2963928CA15A}" xr6:coauthVersionLast="38" xr6:coauthVersionMax="38" xr10:uidLastSave="{00000000-0000-0000-0000-000000000000}"/>
  <bookViews>
    <workbookView xWindow="0" yWindow="460" windowWidth="25600" windowHeight="15520" tabRatio="993" activeTab="2" xr2:uid="{00000000-000D-0000-FFFF-FFFF00000000}"/>
  </bookViews>
  <sheets>
    <sheet name="Raw reads" sheetId="5" r:id="rId1"/>
    <sheet name="plotted data-NTS1C" sheetId="2" r:id="rId2"/>
    <sheet name="plotted data-NTS1C-OT1" sheetId="4" r:id="rId3"/>
  </sheets>
  <calcPr calcId="179021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18" i="4" l="1"/>
  <c r="H10" i="4"/>
  <c r="G6" i="2"/>
  <c r="H6" i="2" s="1"/>
  <c r="E6" i="2"/>
  <c r="F25" i="5"/>
  <c r="I25" i="5"/>
  <c r="F26" i="5"/>
  <c r="I26" i="5"/>
  <c r="F27" i="5"/>
  <c r="I27" i="5"/>
  <c r="F28" i="5"/>
  <c r="I28" i="5"/>
  <c r="F29" i="5"/>
  <c r="I29" i="5"/>
  <c r="F30" i="5"/>
  <c r="I30" i="5"/>
  <c r="F31" i="5"/>
  <c r="I31" i="5"/>
  <c r="F32" i="5"/>
  <c r="I32" i="5"/>
  <c r="F33" i="5"/>
  <c r="I33" i="5"/>
  <c r="F34" i="5"/>
  <c r="I34" i="5"/>
  <c r="F35" i="5"/>
  <c r="I35" i="5"/>
  <c r="F36" i="5"/>
  <c r="I36" i="5"/>
  <c r="F37" i="5"/>
  <c r="I37" i="5"/>
  <c r="F38" i="5"/>
  <c r="I38" i="5"/>
  <c r="F39" i="5"/>
  <c r="I39" i="5"/>
  <c r="F40" i="5"/>
  <c r="I40" i="5"/>
  <c r="F41" i="5"/>
  <c r="I41" i="5"/>
  <c r="F42" i="5"/>
  <c r="I42" i="5"/>
  <c r="F43" i="5"/>
  <c r="I43" i="5"/>
  <c r="F44" i="5"/>
  <c r="I44" i="5"/>
  <c r="F45" i="5"/>
  <c r="I45" i="5"/>
  <c r="F47" i="5"/>
  <c r="I47" i="5"/>
  <c r="F48" i="5"/>
  <c r="I48" i="5"/>
  <c r="F49" i="5"/>
  <c r="I49" i="5"/>
  <c r="F50" i="5"/>
  <c r="I50" i="5"/>
  <c r="F51" i="5"/>
  <c r="I51" i="5"/>
  <c r="F52" i="5"/>
  <c r="I52" i="5"/>
  <c r="F53" i="5"/>
  <c r="I53" i="5"/>
  <c r="F54" i="5"/>
  <c r="I54" i="5"/>
  <c r="F55" i="5"/>
  <c r="I55" i="5"/>
  <c r="F56" i="5"/>
  <c r="I56" i="5"/>
  <c r="F57" i="5"/>
  <c r="I57" i="5"/>
  <c r="F58" i="5"/>
  <c r="I58" i="5"/>
  <c r="F59" i="5"/>
  <c r="I59" i="5"/>
  <c r="F60" i="5"/>
  <c r="I60" i="5"/>
  <c r="F61" i="5"/>
  <c r="I61" i="5"/>
  <c r="F62" i="5"/>
  <c r="I62" i="5"/>
  <c r="F63" i="5"/>
  <c r="I63" i="5"/>
  <c r="F64" i="5"/>
  <c r="I64" i="5"/>
  <c r="F65" i="5"/>
  <c r="I65" i="5"/>
  <c r="F66" i="5"/>
  <c r="I66" i="5"/>
  <c r="F67" i="5"/>
  <c r="I67" i="5"/>
  <c r="F69" i="5"/>
  <c r="I69" i="5"/>
  <c r="F70" i="5"/>
  <c r="I70" i="5"/>
  <c r="F71" i="5"/>
  <c r="I71" i="5"/>
  <c r="F72" i="5"/>
  <c r="I72" i="5"/>
  <c r="F73" i="5"/>
  <c r="I73" i="5"/>
  <c r="F74" i="5"/>
  <c r="I74" i="5"/>
  <c r="F75" i="5"/>
  <c r="I75" i="5"/>
  <c r="F76" i="5"/>
  <c r="I76" i="5"/>
  <c r="F77" i="5"/>
  <c r="I77" i="5"/>
  <c r="F78" i="5"/>
  <c r="I78" i="5"/>
  <c r="F79" i="5"/>
  <c r="I79" i="5"/>
  <c r="F80" i="5"/>
  <c r="I80" i="5"/>
  <c r="I23" i="5"/>
  <c r="F23" i="5"/>
  <c r="I22" i="5"/>
  <c r="F22" i="5"/>
  <c r="I21" i="5"/>
  <c r="F21" i="5"/>
  <c r="I20" i="5"/>
  <c r="F20" i="5"/>
  <c r="I19" i="5"/>
  <c r="F19" i="5"/>
  <c r="I18" i="5"/>
  <c r="F18" i="5"/>
  <c r="I17" i="5"/>
  <c r="F17" i="5"/>
  <c r="I16" i="5"/>
  <c r="F16" i="5"/>
  <c r="I15" i="5"/>
  <c r="F15" i="5"/>
  <c r="I14" i="5"/>
  <c r="F14" i="5"/>
  <c r="I13" i="5"/>
  <c r="F13" i="5"/>
  <c r="I12" i="5"/>
  <c r="F12" i="5"/>
  <c r="I11" i="5"/>
  <c r="F11" i="5"/>
  <c r="I10" i="5"/>
  <c r="F10" i="5"/>
  <c r="I9" i="5"/>
  <c r="F9" i="5"/>
  <c r="I8" i="5"/>
  <c r="F8" i="5"/>
  <c r="I7" i="5"/>
  <c r="F7" i="5"/>
  <c r="I6" i="5"/>
  <c r="F6" i="5"/>
  <c r="I5" i="5"/>
  <c r="F5" i="5"/>
  <c r="I4" i="5"/>
  <c r="F4" i="5"/>
  <c r="I3" i="5"/>
  <c r="F3" i="5"/>
  <c r="E20" i="4"/>
  <c r="F20" i="4" s="1"/>
  <c r="E21" i="4"/>
  <c r="F21" i="4"/>
  <c r="E22" i="4"/>
  <c r="F22" i="4" s="1"/>
  <c r="E23" i="4"/>
  <c r="F23" i="4"/>
  <c r="E24" i="4"/>
  <c r="F24" i="4" s="1"/>
  <c r="E25" i="4"/>
  <c r="F25" i="4"/>
  <c r="E19" i="4"/>
  <c r="F19" i="4"/>
  <c r="E12" i="4"/>
  <c r="F12" i="4"/>
  <c r="E13" i="4"/>
  <c r="F13" i="4" s="1"/>
  <c r="E14" i="4"/>
  <c r="F14" i="4"/>
  <c r="E15" i="4"/>
  <c r="F15" i="4"/>
  <c r="E16" i="4"/>
  <c r="F16" i="4"/>
  <c r="E17" i="4"/>
  <c r="F17" i="4" s="1"/>
  <c r="E11" i="4"/>
  <c r="F11" i="4"/>
  <c r="E4" i="4"/>
  <c r="F4" i="4"/>
  <c r="E5" i="4"/>
  <c r="F5" i="4"/>
  <c r="E6" i="4"/>
  <c r="F6" i="4" s="1"/>
  <c r="E7" i="4"/>
  <c r="F7" i="4"/>
  <c r="E8" i="4"/>
  <c r="F8" i="4"/>
  <c r="E9" i="4"/>
  <c r="F9" i="4"/>
  <c r="E3" i="4"/>
  <c r="F3" i="4" s="1"/>
  <c r="G25" i="4"/>
  <c r="H25" i="4" s="1"/>
  <c r="G24" i="4"/>
  <c r="H24" i="4" s="1"/>
  <c r="G23" i="4"/>
  <c r="H23" i="4" s="1"/>
  <c r="G22" i="4"/>
  <c r="H22" i="4" s="1"/>
  <c r="G21" i="4"/>
  <c r="H21" i="4" s="1"/>
  <c r="G20" i="4"/>
  <c r="H20" i="4" s="1"/>
  <c r="G19" i="4"/>
  <c r="H19" i="4" s="1"/>
  <c r="G17" i="4"/>
  <c r="H17" i="4" s="1"/>
  <c r="G16" i="4"/>
  <c r="H16" i="4" s="1"/>
  <c r="G15" i="4"/>
  <c r="H15" i="4" s="1"/>
  <c r="G14" i="4"/>
  <c r="H14" i="4" s="1"/>
  <c r="G13" i="4"/>
  <c r="H13" i="4" s="1"/>
  <c r="G12" i="4"/>
  <c r="H12" i="4" s="1"/>
  <c r="G11" i="4"/>
  <c r="H11" i="4" s="1"/>
  <c r="G9" i="4"/>
  <c r="H9" i="4" s="1"/>
  <c r="G8" i="4"/>
  <c r="H8" i="4" s="1"/>
  <c r="G7" i="4"/>
  <c r="H7" i="4" s="1"/>
  <c r="G6" i="4"/>
  <c r="H6" i="4" s="1"/>
  <c r="G5" i="4"/>
  <c r="H5" i="4" s="1"/>
  <c r="G4" i="4"/>
  <c r="H4" i="4" s="1"/>
  <c r="G3" i="4"/>
  <c r="H3" i="4" s="1"/>
  <c r="H2" i="4"/>
  <c r="E11" i="2"/>
  <c r="F11" i="2"/>
  <c r="G4" i="2"/>
  <c r="H4" i="2" s="1"/>
  <c r="G5" i="2"/>
  <c r="H5" i="2"/>
  <c r="G7" i="2"/>
  <c r="H7" i="2" s="1"/>
  <c r="G8" i="2"/>
  <c r="H8" i="2"/>
  <c r="G9" i="2"/>
  <c r="H9" i="2" s="1"/>
  <c r="G11" i="2"/>
  <c r="H11" i="2" s="1"/>
  <c r="G12" i="2"/>
  <c r="H12" i="2" s="1"/>
  <c r="G13" i="2"/>
  <c r="H13" i="2"/>
  <c r="G14" i="2"/>
  <c r="H14" i="2" s="1"/>
  <c r="G15" i="2"/>
  <c r="H15" i="2" s="1"/>
  <c r="G16" i="2"/>
  <c r="H16" i="2" s="1"/>
  <c r="G17" i="2"/>
  <c r="H17" i="2"/>
  <c r="G19" i="2"/>
  <c r="H19" i="2" s="1"/>
  <c r="G20" i="2"/>
  <c r="H20" i="2" s="1"/>
  <c r="G21" i="2"/>
  <c r="H21" i="2" s="1"/>
  <c r="G22" i="2"/>
  <c r="H22" i="2"/>
  <c r="G23" i="2"/>
  <c r="H23" i="2" s="1"/>
  <c r="G24" i="2"/>
  <c r="H24" i="2" s="1"/>
  <c r="G25" i="2"/>
  <c r="H25" i="2" s="1"/>
  <c r="G3" i="2"/>
  <c r="H3" i="2"/>
  <c r="E20" i="2"/>
  <c r="F20" i="2" s="1"/>
  <c r="E21" i="2"/>
  <c r="F21" i="2" s="1"/>
  <c r="E22" i="2"/>
  <c r="F22" i="2" s="1"/>
  <c r="E23" i="2"/>
  <c r="F23" i="2"/>
  <c r="E24" i="2"/>
  <c r="F24" i="2" s="1"/>
  <c r="E25" i="2"/>
  <c r="F25" i="2" s="1"/>
  <c r="E19" i="2"/>
  <c r="F19" i="2" s="1"/>
  <c r="E12" i="2"/>
  <c r="F12" i="2"/>
  <c r="E13" i="2"/>
  <c r="F13" i="2" s="1"/>
  <c r="E14" i="2"/>
  <c r="F14" i="2" s="1"/>
  <c r="E15" i="2"/>
  <c r="F15" i="2" s="1"/>
  <c r="E16" i="2"/>
  <c r="F16" i="2"/>
  <c r="E17" i="2"/>
  <c r="F17" i="2" s="1"/>
  <c r="E4" i="2"/>
  <c r="F4" i="2" s="1"/>
  <c r="E5" i="2"/>
  <c r="F5" i="2" s="1"/>
  <c r="F6" i="2"/>
  <c r="E7" i="2"/>
  <c r="F7" i="2"/>
  <c r="E8" i="2"/>
  <c r="F8" i="2"/>
  <c r="E9" i="2"/>
  <c r="F9" i="2"/>
  <c r="E3" i="2"/>
  <c r="F3" i="2"/>
</calcChain>
</file>

<file path=xl/sharedStrings.xml><?xml version="1.0" encoding="utf-8"?>
<sst xmlns="http://schemas.openxmlformats.org/spreadsheetml/2006/main" count="194" uniqueCount="102">
  <si>
    <t>Sample Name</t>
  </si>
  <si>
    <t>NTS1C</t>
  </si>
  <si>
    <t>NTS1C-OT1(NTS69)</t>
  </si>
  <si>
    <t>total_reads</t>
  </si>
  <si>
    <t>indel_reads</t>
  </si>
  <si>
    <t>indel_rate</t>
  </si>
  <si>
    <t>NTS-Rep1-[50ng No Acr (NTS1C + OT1/NTS69 + OT2/NTS70)]</t>
  </si>
  <si>
    <t>NTS-Rep2-[50ng No Acr (NTS1C + OT1/NTS69 + OT2/NTS70)]</t>
  </si>
  <si>
    <t>NTS-Rep3-[50ng No Acr (NTS1C + OT1/NTS69 + OT2/NTS70)]</t>
  </si>
  <si>
    <t>NTS-Rep1-[50ng Acr1Bo (NTS1C + OT1/NTS69 + OT2/NTS70)]</t>
  </si>
  <si>
    <t>NTS-Rep2-[50ng Acr1Bo (NTS1C + OT1/NTS69 + OT2/NTS70)]</t>
  </si>
  <si>
    <t>NTS-Rep3-[50ng Acr1Bo (NTS1C + OT1/NTS69 + OT2/NTS70)]</t>
  </si>
  <si>
    <t>NTS-Rep1-[50ng Acr1Nm (NTS1C + OT1/NTS69 + OT2/NTS70)]</t>
  </si>
  <si>
    <t>NTS-Rep2-[50ng Acr1Nm (NTS1C + OT1/NTS69 + OT2/NTS70)]</t>
  </si>
  <si>
    <t>NTS-Rep3-[50ng Acr1Nm (NTS1C + OT1/NTS69 + OT2/NTS70)]</t>
  </si>
  <si>
    <t>NTS-Rep1-[50ng Acr2Nm (NTS1C + OT1/NTS69 + OT2/NTS70)]</t>
  </si>
  <si>
    <t>NTS-Rep2-[50ng Acr2Nm (NTS1C + OT1/NTS69 + OT2/NTS70)]</t>
  </si>
  <si>
    <t>NTS-Rep3-[50ng Acr2Nm (NTS1C + OT1/NTS69 + OT2/NTS70)]</t>
  </si>
  <si>
    <t>NTS-Rep1-[50ng Acr3Nm (NTS1C + OT1/NTS69 + OT2/NTS70)]</t>
  </si>
  <si>
    <t>NTS-Rep2-[50ng Acr3Nm (NTS1C + OT1/NTS69 + OT2/NTS70)]</t>
  </si>
  <si>
    <t>NTS-Rep3-[50ng Acr3Nm (NTS1C + OT1/NTS69 + OT2/NTS70)]</t>
  </si>
  <si>
    <t>NTS-Rep1-[50ng Acr4Haem (NTS1C + OT1/NTS69 + OT2/NTS70)]</t>
  </si>
  <si>
    <t>NTS-Rep2-[50ng Acr4Haem (NTS1C + OT1/NTS69 + OT2/NTS70)]</t>
  </si>
  <si>
    <t>NTS-Rep3-[50ng Acr4Haem (NTS1C + OT1/NTS69 + OT2/NTS70)]</t>
  </si>
  <si>
    <t>NTS-Rep1-[50ng Acr5Simo (NTS1C + OT1/NTS69 + OT2/NTS70)]</t>
  </si>
  <si>
    <t>NTS-Rep2-[50ng Acr5Simo (NTS1C + OT1/NTS69 + OT2/NTS70)]</t>
  </si>
  <si>
    <t>NTS-Rep3-[50ng Acr5Simo (NTS1C + OT1/NTS69 + OT2/NTS70)]</t>
  </si>
  <si>
    <t>NTS-Rep1-[100ng No Acr (NTS1C + OT1/NTS69 + OT2/NTS70)]</t>
  </si>
  <si>
    <t>NTS-Rep2-[100ng No Acr (NTS1C + OT1/NTS69 + OT2/NTS70)]</t>
  </si>
  <si>
    <t>NTS-Rep3-[100ng No Acr (NTS1C + OT1/NTS69 + OT2/NTS70)]</t>
  </si>
  <si>
    <t>NTS-Rep1-[100ng Acr1Bo (NTS1C + OT1/NTS69 + OT2/NTS70)]</t>
  </si>
  <si>
    <t>NTS-Rep2-[100ng Acr1Bo (NTS1C + OT1/NTS69 + OT2/NTS70)]</t>
  </si>
  <si>
    <t>NTS-Rep3-[100ng Acr1Bo (NTS1C + OT1/NTS69 + OT2/NTS70)]</t>
  </si>
  <si>
    <t>NTS-Rep1-[100ng Acr1Nm (NTS1C + OT1/NTS69 + OT2/NTS70)]</t>
  </si>
  <si>
    <t>NTS-Rep2-[100ng Acr1Nm (NTS1C + OT1/NTS69 + OT2/NTS70)]</t>
  </si>
  <si>
    <t>NTS-Rep3-[100ng Acr1Nm (NTS1C + OT1/NTS69 + OT2/NTS70)]</t>
  </si>
  <si>
    <t>NTS-Rep1-[100ng Acr2Nm (NTS1C + OT1/NTS69 + OT2/NTS70)]</t>
  </si>
  <si>
    <t>NTS-Rep2-[100ng Acr2Nm (NTS1C + OT1/NTS69 + OT2/NTS70)]</t>
  </si>
  <si>
    <t>NTS-Rep3-[100ng Acr2Nm (NTS1C + OT1/NTS69 + OT2/NTS70)]</t>
  </si>
  <si>
    <t>NTS-Rep1-[100ng Acr3Nm (NTS1C + OT1/NTS69 + OT2/NTS70)]</t>
  </si>
  <si>
    <t>NTS-Rep2-[100ng Acr3Nm (NTS1C + OT1/NTS69 + OT2/NTS70)]</t>
  </si>
  <si>
    <t>NTS-Rep3-[100ng Acr3Nm (NTS1C + OT1/NTS69 + OT2/NTS70)]</t>
  </si>
  <si>
    <t>NTS-Rep1-[100ng Acr4Haem (NTS1C + OT1/NTS69 + OT2/NTS70)]</t>
  </si>
  <si>
    <t>NTS-Rep2-[100ng Acr4Haem (NTS1C + OT1/NTS69 + OT2/NTS70)]</t>
  </si>
  <si>
    <t>NTS-Rep3-[100ng Acr4Haem (NTS1C + OT1/NTS69 + OT2/NTS70)]</t>
  </si>
  <si>
    <t>NTS-Rep1-[100ng Acr5Simo (NTS1C + OT1/NTS69 + OT2/NTS70)]</t>
  </si>
  <si>
    <t>NTS-Rep2-[100ng Acr5Simo (NTS1C + OT1/NTS69 + OT2/NTS70)]</t>
  </si>
  <si>
    <t>NTS-Rep3-[100ng Acr5Simo (NTS1C + OT1/NTS69 + OT2/NTS70)]</t>
  </si>
  <si>
    <t>NTS-Rep1-[200ng No Acr (NTS1C + OT1/NTS69 + OT2/NTS70)]</t>
  </si>
  <si>
    <t>NTS-Rep2-[200ng No Acr (NTS1C + OT1/NTS69 + OT2/NTS70)]</t>
  </si>
  <si>
    <t>NTS-Rep3-[200ng No Acr (NTS1C + OT1/NTS69 + OT2/NTS70)]</t>
  </si>
  <si>
    <t>NTS-Rep1-[200ng Acr1Bo (NTS1C + OT1/NTS69 + OT2/NTS70)]</t>
  </si>
  <si>
    <t>NTS-Rep2-[200ng Acr1Bo (NTS1C + OT1/NTS69 + OT2/NTS70)]</t>
  </si>
  <si>
    <t>NTS-Rep3-[200ng Acr1Bo (NTS1C + OT1/NTS69 + OT2/NTS70)]</t>
  </si>
  <si>
    <t>NTS-Rep1-[200ng Acr1Nm (NTS1C + OT1/NTS69 + OT2/NTS70)]</t>
  </si>
  <si>
    <t>NTS-Rep2-[200ng Acr1Nm (NTS1C + OT1/NTS69 + OT2/NTS70)]</t>
  </si>
  <si>
    <t>NTS-Rep3-[200ng Acr1Nm (NTS1C + OT1/NTS69 + OT2/NTS70)]</t>
  </si>
  <si>
    <t>NTS-Rep1-[200ng Acr2Nm (NTS1C + OT1/NTS69 + OT2/NTS70)]</t>
  </si>
  <si>
    <t>NTS-Rep2-[200ng Acr2Nm (NTS1C + OT1/NTS69 + OT2/NTS70)]</t>
  </si>
  <si>
    <t>NTS-Rep3-[200ng Acr2Nm (NTS1C + OT1/NTS69 + OT2/NTS70)]</t>
  </si>
  <si>
    <t>NTS-Rep1-[200ng Acr3Nm (NTS1C + OT1/NTS69 + OT2/NTS70)]</t>
  </si>
  <si>
    <t>NTS-Rep2-[200ng Acr3Nm (NTS1C + OT1/NTS69 + OT2/NTS70)]</t>
  </si>
  <si>
    <t>NTS-Rep3-[200ng Acr3Nm (NTS1C + OT1/NTS69 + OT2/NTS70)]</t>
  </si>
  <si>
    <t>NTS-Rep1-[200ng Acr4Haem (NTS1C + OT1/NTS69 + OT2/NTS70)]</t>
  </si>
  <si>
    <t>NTS-Rep2-[200ng Acr4Haem (NTS1C + OT1/NTS69 + OT2/NTS70)]</t>
  </si>
  <si>
    <t>NTS-Rep3-[200ng Acr4Haem (NTS1C + OT1/NTS69 + OT2/NTS70)]</t>
  </si>
  <si>
    <t>NTS-Rep1-[200ng Acr5Simo (NTS1C + OT1/NTS69 + OT2/NTS70)]</t>
  </si>
  <si>
    <t>NTS-Rep2-[200ng Acr5Simo (NTS1C + OT1/NTS69 + OT2/NTS70)]</t>
  </si>
  <si>
    <t>NTS-Rep3-[200ng Acr5Simo (NTS1C + OT1/NTS69 + OT2/NTS70)]</t>
  </si>
  <si>
    <t>Control Rep1-[No guide 50ng (NTS1C + OT1/NTS69 + OT2/NTS70)] +ctrR1/NTS10 + (NTS59/61/62) + NTS58 + NTS63</t>
  </si>
  <si>
    <t xml:space="preserve">Control-Rep1-[No guide 100ng (NTS1C + OT1/NTS69 + OT2/NTS70)] +ctrR2/NTS10 + (NTS59/61/62) + NTS58 + NTS63 </t>
  </si>
  <si>
    <t>Control-Rep1-[No guide 200ng(NTS1C + OT1/NTS69 + OT2/NTS70)] +ctrR3/NTS10 + (NTS59/61/62) + NTS58 + NTS63</t>
  </si>
  <si>
    <t xml:space="preserve">Control-Rep1-[No guide 300ng(NTS1C + OT1/NTS69 + OT2/NTS70)] </t>
  </si>
  <si>
    <t xml:space="preserve">Control Rep2-[No guide 50ng (NTS1C + OT1/NTS69 + OT2/NTS70)]  </t>
  </si>
  <si>
    <t xml:space="preserve">Control-Rep2-[No guide 100ng (NTS1C + OT1/NTS69 + OT2/NTS70)]   </t>
  </si>
  <si>
    <t xml:space="preserve">Control-Rep2-[No guide 200ng(NTS1C + OT1/NTS69 + OT2/NTS70)] </t>
  </si>
  <si>
    <t xml:space="preserve">Control-Rep2-[No guide 300ng(NTS1C + OT1/NTS69 + OT2/NTS70)] </t>
  </si>
  <si>
    <t xml:space="preserve">Control Rep3-[No guide 50ng (NTS1C + OT1/NTS69 + OT2/NTS70)]  </t>
  </si>
  <si>
    <t xml:space="preserve">Control-Rep3-[No guide 100ng (NTS1C + OT1/NTS69 + OT2/NTS70)] </t>
  </si>
  <si>
    <t xml:space="preserve">Control-Rep3-[No guide 200ng(NTS1C + OT1/NTS69 + OT2/NTS70)] </t>
  </si>
  <si>
    <t xml:space="preserve">Control-Rep3-[No guide 300ng(NTS1C + OT1/NTS69 + OT2/NTS70)] </t>
  </si>
  <si>
    <t>No Acr</t>
  </si>
  <si>
    <r>
      <t>AcrIIC1</t>
    </r>
    <r>
      <rPr>
        <b/>
        <i/>
        <vertAlign val="subscript"/>
        <sz val="12"/>
        <rFont val="Arial"/>
      </rPr>
      <t>Boe</t>
    </r>
  </si>
  <si>
    <r>
      <t>AcrIIC1</t>
    </r>
    <r>
      <rPr>
        <b/>
        <i/>
        <vertAlign val="subscript"/>
        <sz val="12"/>
        <rFont val="Arial"/>
      </rPr>
      <t>Nme</t>
    </r>
  </si>
  <si>
    <r>
      <t>AcrIIC2</t>
    </r>
    <r>
      <rPr>
        <b/>
        <i/>
        <vertAlign val="subscript"/>
        <sz val="12"/>
        <rFont val="Arial"/>
      </rPr>
      <t>Nme</t>
    </r>
  </si>
  <si>
    <r>
      <t>AcrIIC3</t>
    </r>
    <r>
      <rPr>
        <b/>
        <i/>
        <vertAlign val="subscript"/>
        <sz val="12"/>
        <rFont val="Arial"/>
      </rPr>
      <t>Nme</t>
    </r>
  </si>
  <si>
    <r>
      <t>AcrIIC4</t>
    </r>
    <r>
      <rPr>
        <b/>
        <i/>
        <vertAlign val="subscript"/>
        <sz val="12"/>
        <rFont val="Arial"/>
      </rPr>
      <t>Hpa</t>
    </r>
  </si>
  <si>
    <r>
      <t>AcrIIC5</t>
    </r>
    <r>
      <rPr>
        <b/>
        <i/>
        <vertAlign val="subscript"/>
        <sz val="12"/>
        <rFont val="Arial"/>
      </rPr>
      <t>Smu</t>
    </r>
  </si>
  <si>
    <t>Average</t>
  </si>
  <si>
    <t>STDEV</t>
  </si>
  <si>
    <t>50 ng</t>
  </si>
  <si>
    <t>100 ng</t>
  </si>
  <si>
    <t>200 ng</t>
  </si>
  <si>
    <t>Control</t>
  </si>
  <si>
    <t>Sample#</t>
  </si>
  <si>
    <t>3' Index #</t>
  </si>
  <si>
    <t>Normalized</t>
  </si>
  <si>
    <t>Rep1</t>
  </si>
  <si>
    <t>Rep2</t>
  </si>
  <si>
    <t>Rep3</t>
  </si>
  <si>
    <t>Supplementary Figure 4-Plotted data for NTS1C</t>
  </si>
  <si>
    <t>Supplementary Figure 4-Plotted data for NTS1C-O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  <family val="2"/>
      <charset val="1"/>
    </font>
    <font>
      <u/>
      <sz val="11"/>
      <color theme="10"/>
      <name val="Calibri"/>
      <family val="2"/>
      <charset val="1"/>
    </font>
    <font>
      <u/>
      <sz val="11"/>
      <color theme="11"/>
      <name val="Calibri"/>
      <family val="2"/>
      <charset val="1"/>
    </font>
    <font>
      <sz val="12"/>
      <name val="Arial"/>
    </font>
    <font>
      <b/>
      <sz val="12"/>
      <name val="Arial"/>
    </font>
    <font>
      <b/>
      <i/>
      <vertAlign val="subscript"/>
      <sz val="12"/>
      <name val="Arial"/>
    </font>
    <font>
      <sz val="11"/>
      <name val="Arial"/>
    </font>
    <font>
      <b/>
      <sz val="11"/>
      <name val="Arial"/>
    </font>
    <font>
      <b/>
      <sz val="14"/>
      <name val="Arial"/>
    </font>
    <font>
      <sz val="14"/>
      <name val="Arial"/>
    </font>
    <font>
      <sz val="11"/>
      <color rgb="FF000000"/>
      <name val="Arial"/>
    </font>
    <font>
      <b/>
      <sz val="14"/>
      <color rgb="FF000000"/>
      <name val="Arial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rgb="FFE6E0EC"/>
      </patternFill>
    </fill>
    <fill>
      <patternFill patternType="solid">
        <fgColor rgb="FFF8EF9D"/>
        <bgColor rgb="FFDCE6F2"/>
      </patternFill>
    </fill>
    <fill>
      <patternFill patternType="solid">
        <fgColor theme="3" tint="0.79998168889431442"/>
        <bgColor rgb="FFE6E0EC"/>
      </patternFill>
    </fill>
    <fill>
      <patternFill patternType="solid">
        <fgColor theme="3" tint="0.79998168889431442"/>
        <bgColor rgb="FFFFFF0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EF9D"/>
        <bgColor indexed="64"/>
      </patternFill>
    </fill>
    <fill>
      <patternFill patternType="solid">
        <fgColor theme="3" tint="0.79998168889431442"/>
        <bgColor indexed="64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</borders>
  <cellStyleXfs count="3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9">
    <xf numFmtId="0" fontId="0" fillId="0" borderId="0" xfId="0"/>
    <xf numFmtId="0" fontId="6" fillId="0" borderId="0" xfId="0" applyFont="1"/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6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 vertical="top"/>
    </xf>
    <xf numFmtId="10" fontId="7" fillId="0" borderId="0" xfId="0" applyNumberFormat="1" applyFont="1" applyFill="1" applyBorder="1" applyAlignment="1">
      <alignment horizontal="center" vertical="top"/>
    </xf>
    <xf numFmtId="0" fontId="7" fillId="0" borderId="0" xfId="0" applyFont="1" applyBorder="1" applyAlignment="1">
      <alignment horizontal="center" vertical="top"/>
    </xf>
    <xf numFmtId="10" fontId="7" fillId="0" borderId="0" xfId="0" applyNumberFormat="1" applyFont="1" applyBorder="1" applyAlignment="1">
      <alignment horizontal="center" vertical="top"/>
    </xf>
    <xf numFmtId="0" fontId="7" fillId="3" borderId="0" xfId="0" applyFont="1" applyFill="1" applyAlignment="1">
      <alignment horizontal="center" vertical="top"/>
    </xf>
    <xf numFmtId="0" fontId="7" fillId="3" borderId="0" xfId="0" applyFont="1" applyFill="1" applyAlignment="1">
      <alignment vertical="top" wrapText="1"/>
    </xf>
    <xf numFmtId="0" fontId="7" fillId="2" borderId="7" xfId="0" applyFont="1" applyFill="1" applyBorder="1" applyAlignment="1">
      <alignment horizontal="center" vertical="top"/>
    </xf>
    <xf numFmtId="0" fontId="7" fillId="2" borderId="8" xfId="0" applyFont="1" applyFill="1" applyBorder="1" applyAlignment="1">
      <alignment vertical="top" wrapText="1"/>
    </xf>
    <xf numFmtId="0" fontId="7" fillId="2" borderId="9" xfId="0" applyFont="1" applyFill="1" applyBorder="1" applyAlignment="1">
      <alignment horizontal="center" vertical="top"/>
    </xf>
    <xf numFmtId="0" fontId="7" fillId="2" borderId="11" xfId="0" applyFont="1" applyFill="1" applyBorder="1" applyAlignment="1">
      <alignment vertical="top" wrapText="1"/>
    </xf>
    <xf numFmtId="0" fontId="7" fillId="2" borderId="24" xfId="0" applyFont="1" applyFill="1" applyBorder="1" applyAlignment="1">
      <alignment horizontal="center" vertical="top" wrapText="1"/>
    </xf>
    <xf numFmtId="0" fontId="7" fillId="2" borderId="13" xfId="0" applyFont="1" applyFill="1" applyBorder="1" applyAlignment="1">
      <alignment horizontal="center" vertical="top" wrapText="1"/>
    </xf>
    <xf numFmtId="0" fontId="7" fillId="2" borderId="13" xfId="0" applyFont="1" applyFill="1" applyBorder="1" applyAlignment="1">
      <alignment horizontal="center" vertical="top"/>
    </xf>
    <xf numFmtId="0" fontId="7" fillId="2" borderId="14" xfId="0" applyFont="1" applyFill="1" applyBorder="1" applyAlignment="1">
      <alignment horizontal="center" vertical="top"/>
    </xf>
    <xf numFmtId="0" fontId="7" fillId="3" borderId="24" xfId="0" applyFont="1" applyFill="1" applyBorder="1" applyAlignment="1">
      <alignment horizontal="center" vertical="top" wrapText="1"/>
    </xf>
    <xf numFmtId="0" fontId="7" fillId="3" borderId="13" xfId="0" applyFont="1" applyFill="1" applyBorder="1" applyAlignment="1">
      <alignment horizontal="center" vertical="top" wrapText="1"/>
    </xf>
    <xf numFmtId="0" fontId="7" fillId="3" borderId="13" xfId="0" applyFont="1" applyFill="1" applyBorder="1" applyAlignment="1">
      <alignment horizontal="center" vertical="top"/>
    </xf>
    <xf numFmtId="0" fontId="7" fillId="3" borderId="14" xfId="0" applyFont="1" applyFill="1" applyBorder="1" applyAlignment="1">
      <alignment horizontal="center" vertical="top"/>
    </xf>
    <xf numFmtId="0" fontId="7" fillId="4" borderId="0" xfId="0" applyFont="1" applyFill="1" applyAlignment="1">
      <alignment horizontal="center" vertical="top"/>
    </xf>
    <xf numFmtId="0" fontId="7" fillId="4" borderId="24" xfId="0" applyFont="1" applyFill="1" applyBorder="1" applyAlignment="1">
      <alignment horizontal="center" vertical="top" wrapText="1"/>
    </xf>
    <xf numFmtId="0" fontId="7" fillId="4" borderId="0" xfId="0" applyFont="1" applyFill="1" applyAlignment="1">
      <alignment vertical="top" wrapText="1"/>
    </xf>
    <xf numFmtId="0" fontId="7" fillId="4" borderId="13" xfId="0" applyFont="1" applyFill="1" applyBorder="1" applyAlignment="1">
      <alignment horizontal="center" vertical="top" wrapText="1"/>
    </xf>
    <xf numFmtId="0" fontId="7" fillId="4" borderId="13" xfId="0" applyFont="1" applyFill="1" applyBorder="1" applyAlignment="1">
      <alignment horizontal="center" vertical="top"/>
    </xf>
    <xf numFmtId="0" fontId="7" fillId="6" borderId="4" xfId="0" applyFont="1" applyFill="1" applyBorder="1" applyAlignment="1">
      <alignment horizontal="center" vertical="top"/>
    </xf>
    <xf numFmtId="0" fontId="7" fillId="6" borderId="24" xfId="0" applyFont="1" applyFill="1" applyBorder="1" applyAlignment="1">
      <alignment horizontal="center" vertical="top" wrapText="1"/>
    </xf>
    <xf numFmtId="0" fontId="7" fillId="6" borderId="6" xfId="0" applyFont="1" applyFill="1" applyBorder="1" applyAlignment="1">
      <alignment vertical="top" wrapText="1"/>
    </xf>
    <xf numFmtId="0" fontId="7" fillId="6" borderId="7" xfId="0" applyFont="1" applyFill="1" applyBorder="1" applyAlignment="1">
      <alignment horizontal="center" vertical="top"/>
    </xf>
    <xf numFmtId="0" fontId="7" fillId="6" borderId="13" xfId="0" applyFont="1" applyFill="1" applyBorder="1" applyAlignment="1">
      <alignment horizontal="center" vertical="top" wrapText="1"/>
    </xf>
    <xf numFmtId="0" fontId="7" fillId="6" borderId="8" xfId="0" applyFont="1" applyFill="1" applyBorder="1" applyAlignment="1">
      <alignment vertical="top" wrapText="1"/>
    </xf>
    <xf numFmtId="0" fontId="7" fillId="5" borderId="13" xfId="0" applyFont="1" applyFill="1" applyBorder="1" applyAlignment="1">
      <alignment horizontal="center" vertical="top" wrapText="1"/>
    </xf>
    <xf numFmtId="0" fontId="7" fillId="5" borderId="8" xfId="0" applyFont="1" applyFill="1" applyBorder="1" applyAlignment="1">
      <alignment vertical="top" wrapText="1"/>
    </xf>
    <xf numFmtId="0" fontId="7" fillId="6" borderId="9" xfId="0" applyFont="1" applyFill="1" applyBorder="1" applyAlignment="1">
      <alignment horizontal="center" vertical="top"/>
    </xf>
    <xf numFmtId="0" fontId="7" fillId="5" borderId="14" xfId="0" applyFont="1" applyFill="1" applyBorder="1" applyAlignment="1">
      <alignment horizontal="center" vertical="top" wrapText="1"/>
    </xf>
    <xf numFmtId="0" fontId="7" fillId="5" borderId="11" xfId="0" applyFont="1" applyFill="1" applyBorder="1" applyAlignment="1">
      <alignment vertical="top" wrapText="1"/>
    </xf>
    <xf numFmtId="0" fontId="7" fillId="2" borderId="18" xfId="0" applyFont="1" applyFill="1" applyBorder="1" applyAlignment="1">
      <alignment horizontal="center" vertical="top"/>
    </xf>
    <xf numFmtId="0" fontId="7" fillId="2" borderId="1" xfId="0" applyFont="1" applyFill="1" applyBorder="1" applyAlignment="1">
      <alignment horizontal="center"/>
    </xf>
    <xf numFmtId="10" fontId="7" fillId="2" borderId="1" xfId="0" applyNumberFormat="1" applyFont="1" applyFill="1" applyBorder="1" applyAlignment="1">
      <alignment horizontal="center" vertical="top"/>
    </xf>
    <xf numFmtId="10" fontId="7" fillId="2" borderId="19" xfId="0" applyNumberFormat="1" applyFont="1" applyFill="1" applyBorder="1" applyAlignment="1">
      <alignment horizontal="center" vertical="top"/>
    </xf>
    <xf numFmtId="0" fontId="6" fillId="2" borderId="7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10" fontId="6" fillId="2" borderId="8" xfId="0" applyNumberFormat="1" applyFont="1" applyFill="1" applyBorder="1" applyAlignment="1">
      <alignment horizontal="center" wrapText="1"/>
    </xf>
    <xf numFmtId="0" fontId="6" fillId="2" borderId="13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10" fontId="6" fillId="2" borderId="11" xfId="0" applyNumberFormat="1" applyFont="1" applyFill="1" applyBorder="1" applyAlignment="1">
      <alignment horizontal="center" wrapText="1"/>
    </xf>
    <xf numFmtId="0" fontId="7" fillId="7" borderId="28" xfId="0" applyFont="1" applyFill="1" applyBorder="1" applyAlignment="1">
      <alignment horizontal="center" vertical="top"/>
    </xf>
    <xf numFmtId="0" fontId="7" fillId="7" borderId="24" xfId="0" applyFont="1" applyFill="1" applyBorder="1" applyAlignment="1">
      <alignment horizontal="center"/>
    </xf>
    <xf numFmtId="10" fontId="7" fillId="7" borderId="29" xfId="0" applyNumberFormat="1" applyFont="1" applyFill="1" applyBorder="1" applyAlignment="1">
      <alignment horizontal="center" vertical="top"/>
    </xf>
    <xf numFmtId="0" fontId="7" fillId="7" borderId="2" xfId="0" applyFont="1" applyFill="1" applyBorder="1" applyAlignment="1">
      <alignment horizontal="center"/>
    </xf>
    <xf numFmtId="0" fontId="7" fillId="7" borderId="12" xfId="0" applyFont="1" applyFill="1" applyBorder="1" applyAlignment="1">
      <alignment horizontal="center"/>
    </xf>
    <xf numFmtId="10" fontId="7" fillId="7" borderId="25" xfId="0" applyNumberFormat="1" applyFont="1" applyFill="1" applyBorder="1" applyAlignment="1">
      <alignment horizontal="center" vertical="top"/>
    </xf>
    <xf numFmtId="0" fontId="6" fillId="7" borderId="4" xfId="0" applyFont="1" applyFill="1" applyBorder="1" applyAlignment="1">
      <alignment horizontal="center"/>
    </xf>
    <xf numFmtId="0" fontId="6" fillId="7" borderId="24" xfId="0" applyFont="1" applyFill="1" applyBorder="1" applyAlignment="1">
      <alignment horizontal="center"/>
    </xf>
    <xf numFmtId="10" fontId="6" fillId="7" borderId="6" xfId="0" applyNumberFormat="1" applyFont="1" applyFill="1" applyBorder="1" applyAlignment="1">
      <alignment horizontal="center" wrapText="1"/>
    </xf>
    <xf numFmtId="0" fontId="6" fillId="7" borderId="5" xfId="0" applyFont="1" applyFill="1" applyBorder="1" applyAlignment="1">
      <alignment horizontal="center"/>
    </xf>
    <xf numFmtId="0" fontId="6" fillId="7" borderId="7" xfId="0" applyFont="1" applyFill="1" applyBorder="1" applyAlignment="1">
      <alignment horizontal="center"/>
    </xf>
    <xf numFmtId="0" fontId="6" fillId="7" borderId="13" xfId="0" applyFont="1" applyFill="1" applyBorder="1" applyAlignment="1">
      <alignment horizontal="center"/>
    </xf>
    <xf numFmtId="10" fontId="6" fillId="7" borderId="8" xfId="0" applyNumberFormat="1" applyFont="1" applyFill="1" applyBorder="1" applyAlignment="1">
      <alignment horizontal="center" wrapText="1"/>
    </xf>
    <xf numFmtId="0" fontId="6" fillId="7" borderId="0" xfId="0" applyFont="1" applyFill="1" applyBorder="1" applyAlignment="1">
      <alignment horizontal="center"/>
    </xf>
    <xf numFmtId="0" fontId="6" fillId="7" borderId="9" xfId="0" applyFont="1" applyFill="1" applyBorder="1" applyAlignment="1">
      <alignment horizontal="center"/>
    </xf>
    <xf numFmtId="0" fontId="6" fillId="7" borderId="14" xfId="0" applyFont="1" applyFill="1" applyBorder="1" applyAlignment="1">
      <alignment horizontal="center"/>
    </xf>
    <xf numFmtId="10" fontId="6" fillId="7" borderId="11" xfId="0" applyNumberFormat="1" applyFont="1" applyFill="1" applyBorder="1" applyAlignment="1">
      <alignment horizontal="center" wrapText="1"/>
    </xf>
    <xf numFmtId="0" fontId="6" fillId="7" borderId="10" xfId="0" applyFont="1" applyFill="1" applyBorder="1" applyAlignment="1">
      <alignment horizontal="center"/>
    </xf>
    <xf numFmtId="0" fontId="7" fillId="8" borderId="26" xfId="0" applyFont="1" applyFill="1" applyBorder="1" applyAlignment="1">
      <alignment horizontal="center" vertical="top"/>
    </xf>
    <xf numFmtId="0" fontId="7" fillId="8" borderId="13" xfId="0" applyFont="1" applyFill="1" applyBorder="1" applyAlignment="1">
      <alignment horizontal="center"/>
    </xf>
    <xf numFmtId="10" fontId="7" fillId="8" borderId="27" xfId="0" applyNumberFormat="1" applyFont="1" applyFill="1" applyBorder="1" applyAlignment="1">
      <alignment horizontal="center" vertical="top"/>
    </xf>
    <xf numFmtId="0" fontId="7" fillId="8" borderId="3" xfId="0" applyFont="1" applyFill="1" applyBorder="1" applyAlignment="1">
      <alignment horizontal="center"/>
    </xf>
    <xf numFmtId="0" fontId="6" fillId="8" borderId="4" xfId="0" applyFont="1" applyFill="1" applyBorder="1" applyAlignment="1">
      <alignment horizontal="center"/>
    </xf>
    <xf numFmtId="0" fontId="6" fillId="8" borderId="24" xfId="0" applyFont="1" applyFill="1" applyBorder="1" applyAlignment="1">
      <alignment horizontal="center"/>
    </xf>
    <xf numFmtId="10" fontId="6" fillId="8" borderId="6" xfId="0" applyNumberFormat="1" applyFont="1" applyFill="1" applyBorder="1" applyAlignment="1">
      <alignment horizontal="center" wrapText="1"/>
    </xf>
    <xf numFmtId="0" fontId="6" fillId="8" borderId="5" xfId="0" applyFont="1" applyFill="1" applyBorder="1" applyAlignment="1">
      <alignment horizontal="center"/>
    </xf>
    <xf numFmtId="0" fontId="6" fillId="8" borderId="7" xfId="0" applyFont="1" applyFill="1" applyBorder="1" applyAlignment="1">
      <alignment horizontal="center"/>
    </xf>
    <xf numFmtId="0" fontId="6" fillId="8" borderId="13" xfId="0" applyFont="1" applyFill="1" applyBorder="1" applyAlignment="1">
      <alignment horizontal="center"/>
    </xf>
    <xf numFmtId="10" fontId="6" fillId="8" borderId="8" xfId="0" applyNumberFormat="1" applyFont="1" applyFill="1" applyBorder="1" applyAlignment="1">
      <alignment horizontal="center" wrapText="1"/>
    </xf>
    <xf numFmtId="0" fontId="6" fillId="8" borderId="0" xfId="0" applyFont="1" applyFill="1" applyBorder="1" applyAlignment="1">
      <alignment horizontal="center"/>
    </xf>
    <xf numFmtId="0" fontId="6" fillId="8" borderId="9" xfId="0" applyFont="1" applyFill="1" applyBorder="1" applyAlignment="1">
      <alignment horizontal="center"/>
    </xf>
    <xf numFmtId="0" fontId="6" fillId="8" borderId="14" xfId="0" applyFont="1" applyFill="1" applyBorder="1" applyAlignment="1">
      <alignment horizontal="center"/>
    </xf>
    <xf numFmtId="10" fontId="6" fillId="8" borderId="11" xfId="0" applyNumberFormat="1" applyFont="1" applyFill="1" applyBorder="1" applyAlignment="1">
      <alignment horizontal="center" wrapText="1"/>
    </xf>
    <xf numFmtId="0" fontId="6" fillId="8" borderId="10" xfId="0" applyFont="1" applyFill="1" applyBorder="1" applyAlignment="1">
      <alignment horizontal="center"/>
    </xf>
    <xf numFmtId="0" fontId="7" fillId="9" borderId="30" xfId="0" applyFont="1" applyFill="1" applyBorder="1" applyAlignment="1">
      <alignment horizontal="center" vertical="top"/>
    </xf>
    <xf numFmtId="0" fontId="7" fillId="9" borderId="23" xfId="0" applyFont="1" applyFill="1" applyBorder="1" applyAlignment="1">
      <alignment horizontal="center"/>
    </xf>
    <xf numFmtId="10" fontId="7" fillId="9" borderId="31" xfId="0" applyNumberFormat="1" applyFont="1" applyFill="1" applyBorder="1" applyAlignment="1">
      <alignment horizontal="center" vertical="top"/>
    </xf>
    <xf numFmtId="0" fontId="7" fillId="9" borderId="32" xfId="0" applyFont="1" applyFill="1" applyBorder="1" applyAlignment="1">
      <alignment horizontal="center"/>
    </xf>
    <xf numFmtId="0" fontId="6" fillId="9" borderId="7" xfId="0" applyFont="1" applyFill="1" applyBorder="1" applyAlignment="1">
      <alignment horizontal="center"/>
    </xf>
    <xf numFmtId="0" fontId="6" fillId="9" borderId="24" xfId="0" applyFont="1" applyFill="1" applyBorder="1" applyAlignment="1">
      <alignment horizontal="center"/>
    </xf>
    <xf numFmtId="10" fontId="6" fillId="9" borderId="8" xfId="0" applyNumberFormat="1" applyFont="1" applyFill="1" applyBorder="1" applyAlignment="1">
      <alignment horizontal="center" wrapText="1"/>
    </xf>
    <xf numFmtId="0" fontId="6" fillId="9" borderId="0" xfId="0" applyFont="1" applyFill="1" applyBorder="1" applyAlignment="1">
      <alignment horizontal="center"/>
    </xf>
    <xf numFmtId="0" fontId="6" fillId="9" borderId="13" xfId="0" applyFont="1" applyFill="1" applyBorder="1" applyAlignment="1">
      <alignment horizontal="center"/>
    </xf>
    <xf numFmtId="0" fontId="6" fillId="9" borderId="9" xfId="0" applyFont="1" applyFill="1" applyBorder="1" applyAlignment="1">
      <alignment horizontal="center"/>
    </xf>
    <xf numFmtId="0" fontId="6" fillId="9" borderId="14" xfId="0" applyFont="1" applyFill="1" applyBorder="1" applyAlignment="1">
      <alignment horizontal="center"/>
    </xf>
    <xf numFmtId="10" fontId="6" fillId="9" borderId="11" xfId="0" applyNumberFormat="1" applyFont="1" applyFill="1" applyBorder="1" applyAlignment="1">
      <alignment horizontal="center" wrapText="1"/>
    </xf>
    <xf numFmtId="0" fontId="6" fillId="9" borderId="10" xfId="0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33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  <xf numFmtId="0" fontId="4" fillId="2" borderId="32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4" fillId="7" borderId="37" xfId="0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4" fillId="7" borderId="38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2" fontId="4" fillId="7" borderId="5" xfId="0" applyNumberFormat="1" applyFont="1" applyFill="1" applyBorder="1" applyAlignment="1">
      <alignment horizontal="center" vertical="center"/>
    </xf>
    <xf numFmtId="2" fontId="4" fillId="7" borderId="6" xfId="0" applyNumberFormat="1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7" fillId="2" borderId="33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0" fontId="7" fillId="2" borderId="32" xfId="0" applyFont="1" applyFill="1" applyBorder="1" applyAlignment="1">
      <alignment horizontal="center" vertical="center"/>
    </xf>
    <xf numFmtId="0" fontId="7" fillId="2" borderId="22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6" fillId="2" borderId="34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2" fontId="6" fillId="2" borderId="8" xfId="0" applyNumberFormat="1" applyFont="1" applyFill="1" applyBorder="1" applyAlignment="1">
      <alignment horizontal="center" vertical="center"/>
    </xf>
    <xf numFmtId="2" fontId="6" fillId="2" borderId="34" xfId="0" applyNumberFormat="1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0" fontId="6" fillId="2" borderId="35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36" xfId="0" applyFont="1" applyFill="1" applyBorder="1" applyAlignment="1">
      <alignment horizontal="center" vertical="center"/>
    </xf>
    <xf numFmtId="0" fontId="7" fillId="3" borderId="20" xfId="0" applyFont="1" applyFill="1" applyBorder="1" applyAlignment="1">
      <alignment horizontal="center" vertical="center"/>
    </xf>
    <xf numFmtId="0" fontId="7" fillId="3" borderId="33" xfId="0" applyFont="1" applyFill="1" applyBorder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  <xf numFmtId="0" fontId="7" fillId="3" borderId="32" xfId="0" applyFont="1" applyFill="1" applyBorder="1" applyAlignment="1">
      <alignment horizontal="center" vertical="center"/>
    </xf>
    <xf numFmtId="2" fontId="7" fillId="3" borderId="21" xfId="0" applyNumberFormat="1" applyFont="1" applyFill="1" applyBorder="1" applyAlignment="1">
      <alignment horizontal="center" vertical="center"/>
    </xf>
    <xf numFmtId="2" fontId="7" fillId="3" borderId="22" xfId="0" applyNumberFormat="1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6" fillId="3" borderId="34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horizontal="center" vertical="center"/>
    </xf>
    <xf numFmtId="2" fontId="6" fillId="3" borderId="8" xfId="0" applyNumberFormat="1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6" fillId="3" borderId="35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36" xfId="0" applyFont="1" applyFill="1" applyBorder="1" applyAlignment="1">
      <alignment horizontal="center" vertical="center"/>
    </xf>
    <xf numFmtId="2" fontId="6" fillId="3" borderId="10" xfId="0" applyNumberFormat="1" applyFont="1" applyFill="1" applyBorder="1" applyAlignment="1">
      <alignment horizontal="center" vertical="center"/>
    </xf>
    <xf numFmtId="2" fontId="6" fillId="3" borderId="11" xfId="0" applyNumberFormat="1" applyFont="1" applyFill="1" applyBorder="1" applyAlignment="1">
      <alignment horizontal="center" vertical="center"/>
    </xf>
    <xf numFmtId="0" fontId="7" fillId="4" borderId="20" xfId="0" applyFont="1" applyFill="1" applyBorder="1" applyAlignment="1">
      <alignment horizontal="center" vertical="center"/>
    </xf>
    <xf numFmtId="0" fontId="7" fillId="4" borderId="33" xfId="0" applyFont="1" applyFill="1" applyBorder="1" applyAlignment="1">
      <alignment horizontal="center" vertical="center"/>
    </xf>
    <xf numFmtId="0" fontId="7" fillId="4" borderId="21" xfId="0" applyFont="1" applyFill="1" applyBorder="1" applyAlignment="1">
      <alignment horizontal="center" vertical="center"/>
    </xf>
    <xf numFmtId="0" fontId="7" fillId="4" borderId="32" xfId="0" applyFont="1" applyFill="1" applyBorder="1" applyAlignment="1">
      <alignment horizontal="center" vertical="center"/>
    </xf>
    <xf numFmtId="2" fontId="7" fillId="4" borderId="21" xfId="0" applyNumberFormat="1" applyFont="1" applyFill="1" applyBorder="1" applyAlignment="1">
      <alignment horizontal="center" vertical="center"/>
    </xf>
    <xf numFmtId="2" fontId="7" fillId="4" borderId="22" xfId="0" applyNumberFormat="1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6" fillId="4" borderId="34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2" fontId="6" fillId="4" borderId="0" xfId="0" applyNumberFormat="1" applyFont="1" applyFill="1" applyBorder="1" applyAlignment="1">
      <alignment horizontal="center" vertical="center"/>
    </xf>
    <xf numFmtId="2" fontId="6" fillId="4" borderId="8" xfId="0" applyNumberFormat="1" applyFont="1" applyFill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6" fillId="4" borderId="35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36" xfId="0" applyFont="1" applyFill="1" applyBorder="1" applyAlignment="1">
      <alignment horizontal="center" vertical="center"/>
    </xf>
    <xf numFmtId="2" fontId="6" fillId="4" borderId="10" xfId="0" applyNumberFormat="1" applyFont="1" applyFill="1" applyBorder="1" applyAlignment="1">
      <alignment horizontal="center" vertical="center"/>
    </xf>
    <xf numFmtId="2" fontId="6" fillId="4" borderId="11" xfId="0" applyNumberFormat="1" applyFont="1" applyFill="1" applyBorder="1" applyAlignment="1">
      <alignment horizontal="center" vertical="center"/>
    </xf>
    <xf numFmtId="0" fontId="3" fillId="2" borderId="3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2" fontId="10" fillId="2" borderId="0" xfId="0" applyNumberFormat="1" applyFont="1" applyFill="1" applyBorder="1" applyAlignment="1">
      <alignment horizontal="center" vertical="center"/>
    </xf>
    <xf numFmtId="2" fontId="10" fillId="2" borderId="8" xfId="0" applyNumberFormat="1" applyFont="1" applyFill="1" applyBorder="1" applyAlignment="1">
      <alignment horizontal="center" vertical="center"/>
    </xf>
    <xf numFmtId="0" fontId="3" fillId="7" borderId="37" xfId="0" applyFont="1" applyFill="1" applyBorder="1" applyAlignment="1">
      <alignment horizontal="center" vertical="center"/>
    </xf>
    <xf numFmtId="0" fontId="3" fillId="7" borderId="5" xfId="0" applyFont="1" applyFill="1" applyBorder="1" applyAlignment="1">
      <alignment horizontal="center" vertical="center"/>
    </xf>
    <xf numFmtId="0" fontId="3" fillId="7" borderId="38" xfId="0" applyFont="1" applyFill="1" applyBorder="1" applyAlignment="1">
      <alignment horizontal="center" vertical="center"/>
    </xf>
    <xf numFmtId="2" fontId="10" fillId="7" borderId="5" xfId="0" applyNumberFormat="1" applyFont="1" applyFill="1" applyBorder="1" applyAlignment="1">
      <alignment horizontal="center" vertical="center"/>
    </xf>
    <xf numFmtId="2" fontId="10" fillId="7" borderId="6" xfId="0" applyNumberFormat="1" applyFont="1" applyFill="1" applyBorder="1" applyAlignment="1">
      <alignment horizontal="center" vertical="center"/>
    </xf>
    <xf numFmtId="0" fontId="3" fillId="7" borderId="34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2" fontId="10" fillId="7" borderId="0" xfId="0" applyNumberFormat="1" applyFont="1" applyFill="1" applyBorder="1" applyAlignment="1">
      <alignment horizontal="center" vertical="center"/>
    </xf>
    <xf numFmtId="2" fontId="10" fillId="7" borderId="8" xfId="0" applyNumberFormat="1" applyFont="1" applyFill="1" applyBorder="1" applyAlignment="1">
      <alignment horizontal="center" vertical="center"/>
    </xf>
    <xf numFmtId="0" fontId="3" fillId="7" borderId="35" xfId="0" applyFont="1" applyFill="1" applyBorder="1" applyAlignment="1">
      <alignment horizontal="center" vertical="center"/>
    </xf>
    <xf numFmtId="0" fontId="3" fillId="7" borderId="10" xfId="0" applyFont="1" applyFill="1" applyBorder="1" applyAlignment="1">
      <alignment horizontal="center" vertical="center"/>
    </xf>
    <xf numFmtId="0" fontId="3" fillId="7" borderId="36" xfId="0" applyFont="1" applyFill="1" applyBorder="1" applyAlignment="1">
      <alignment horizontal="center" vertical="center"/>
    </xf>
    <xf numFmtId="2" fontId="10" fillId="7" borderId="10" xfId="0" applyNumberFormat="1" applyFont="1" applyFill="1" applyBorder="1" applyAlignment="1">
      <alignment horizontal="center" vertical="center"/>
    </xf>
    <xf numFmtId="2" fontId="10" fillId="7" borderId="11" xfId="0" applyNumberFormat="1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37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38" xfId="0" applyFont="1" applyFill="1" applyBorder="1" applyAlignment="1">
      <alignment horizontal="center" vertical="center"/>
    </xf>
    <xf numFmtId="2" fontId="4" fillId="4" borderId="5" xfId="0" applyNumberFormat="1" applyFont="1" applyFill="1" applyBorder="1" applyAlignment="1">
      <alignment horizontal="center" vertical="center"/>
    </xf>
    <xf numFmtId="2" fontId="4" fillId="4" borderId="6" xfId="0" applyNumberFormat="1" applyFont="1" applyFill="1" applyBorder="1" applyAlignment="1">
      <alignment horizontal="center" vertical="center"/>
    </xf>
    <xf numFmtId="0" fontId="6" fillId="4" borderId="37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38" xfId="0" applyFont="1" applyFill="1" applyBorder="1" applyAlignment="1">
      <alignment horizontal="center" vertical="center"/>
    </xf>
    <xf numFmtId="2" fontId="6" fillId="4" borderId="5" xfId="0" applyNumberFormat="1" applyFont="1" applyFill="1" applyBorder="1" applyAlignment="1">
      <alignment horizontal="center" vertical="center"/>
    </xf>
    <xf numFmtId="2" fontId="6" fillId="4" borderId="6" xfId="0" applyNumberFormat="1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7" fillId="5" borderId="20" xfId="0" applyFont="1" applyFill="1" applyBorder="1" applyAlignment="1">
      <alignment horizontal="center" vertical="top"/>
    </xf>
    <xf numFmtId="0" fontId="7" fillId="5" borderId="21" xfId="0" applyFont="1" applyFill="1" applyBorder="1" applyAlignment="1">
      <alignment horizontal="center" vertical="top"/>
    </xf>
    <xf numFmtId="0" fontId="7" fillId="5" borderId="22" xfId="0" applyFont="1" applyFill="1" applyBorder="1" applyAlignment="1">
      <alignment horizontal="center" vertical="top"/>
    </xf>
    <xf numFmtId="0" fontId="8" fillId="0" borderId="15" xfId="0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 wrapText="1"/>
    </xf>
    <xf numFmtId="0" fontId="7" fillId="2" borderId="21" xfId="0" applyFont="1" applyFill="1" applyBorder="1" applyAlignment="1">
      <alignment horizontal="center" vertical="center" wrapText="1"/>
    </xf>
    <xf numFmtId="0" fontId="7" fillId="2" borderId="22" xfId="0" applyFont="1" applyFill="1" applyBorder="1" applyAlignment="1">
      <alignment horizontal="center" vertical="center" wrapText="1"/>
    </xf>
    <xf numFmtId="0" fontId="7" fillId="3" borderId="20" xfId="0" applyFont="1" applyFill="1" applyBorder="1" applyAlignment="1">
      <alignment horizontal="center" vertical="top"/>
    </xf>
    <xf numFmtId="0" fontId="7" fillId="3" borderId="21" xfId="0" applyFont="1" applyFill="1" applyBorder="1" applyAlignment="1">
      <alignment horizontal="center" vertical="top"/>
    </xf>
    <xf numFmtId="0" fontId="7" fillId="3" borderId="22" xfId="0" applyFont="1" applyFill="1" applyBorder="1" applyAlignment="1">
      <alignment horizontal="center" vertical="top"/>
    </xf>
    <xf numFmtId="0" fontId="7" fillId="4" borderId="20" xfId="0" applyFont="1" applyFill="1" applyBorder="1" applyAlignment="1">
      <alignment horizontal="center" vertical="top"/>
    </xf>
    <xf numFmtId="0" fontId="7" fillId="4" borderId="21" xfId="0" applyFont="1" applyFill="1" applyBorder="1" applyAlignment="1">
      <alignment horizontal="center" vertical="top"/>
    </xf>
    <xf numFmtId="0" fontId="7" fillId="4" borderId="22" xfId="0" applyFont="1" applyFill="1" applyBorder="1" applyAlignment="1">
      <alignment horizontal="center" vertical="top"/>
    </xf>
    <xf numFmtId="0" fontId="11" fillId="0" borderId="10" xfId="0" applyFont="1" applyBorder="1" applyAlignment="1">
      <alignment horizontal="center"/>
    </xf>
    <xf numFmtId="0" fontId="11" fillId="0" borderId="10" xfId="0" applyFont="1" applyBorder="1" applyAlignment="1">
      <alignment horizontal="center" vertical="center"/>
    </xf>
  </cellXfs>
  <cellStyles count="3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DEADA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BF1DE"/>
      <rgbColor rgb="FFDCE6F2"/>
      <rgbColor rgb="FF660066"/>
      <rgbColor rgb="FFFF8080"/>
      <rgbColor rgb="FF0066CC"/>
      <rgbColor rgb="FFE6E0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2DCDB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2"/>
  <sheetViews>
    <sheetView zoomScale="75" zoomScaleNormal="75" zoomScalePageLayoutView="75" workbookViewId="0"/>
  </sheetViews>
  <sheetFormatPr baseColWidth="10" defaultRowHeight="14" x14ac:dyDescent="0.15"/>
  <cols>
    <col min="1" max="1" width="14.33203125" style="1" customWidth="1"/>
    <col min="2" max="2" width="13.5" style="1" customWidth="1"/>
    <col min="3" max="3" width="104.33203125" style="1" customWidth="1"/>
    <col min="4" max="4" width="11.1640625" style="7" customWidth="1"/>
    <col min="5" max="5" width="11.1640625" style="4" customWidth="1"/>
    <col min="6" max="6" width="11.1640625" style="8" customWidth="1"/>
    <col min="7" max="8" width="11.1640625" style="4" customWidth="1"/>
    <col min="9" max="9" width="11.1640625" style="8" customWidth="1"/>
    <col min="10" max="16384" width="10.83203125" style="1"/>
  </cols>
  <sheetData>
    <row r="1" spans="1:9" s="99" customFormat="1" ht="20" thickBot="1" x14ac:dyDescent="0.25">
      <c r="A1" s="97" t="s">
        <v>94</v>
      </c>
      <c r="B1" s="98" t="s">
        <v>95</v>
      </c>
      <c r="C1" s="98" t="s">
        <v>0</v>
      </c>
      <c r="D1" s="204" t="s">
        <v>1</v>
      </c>
      <c r="E1" s="205"/>
      <c r="F1" s="205"/>
      <c r="G1" s="206" t="s">
        <v>2</v>
      </c>
      <c r="H1" s="206"/>
      <c r="I1" s="207"/>
    </row>
    <row r="2" spans="1:9" ht="15" thickBot="1" x14ac:dyDescent="0.2">
      <c r="A2" s="208" t="s">
        <v>90</v>
      </c>
      <c r="B2" s="209"/>
      <c r="C2" s="210"/>
      <c r="D2" s="39" t="s">
        <v>3</v>
      </c>
      <c r="E2" s="40" t="s">
        <v>4</v>
      </c>
      <c r="F2" s="41" t="s">
        <v>5</v>
      </c>
      <c r="G2" s="40" t="s">
        <v>3</v>
      </c>
      <c r="H2" s="40" t="s">
        <v>4</v>
      </c>
      <c r="I2" s="42" t="s">
        <v>5</v>
      </c>
    </row>
    <row r="3" spans="1:9" ht="15" x14ac:dyDescent="0.15">
      <c r="A3" s="11">
        <v>1</v>
      </c>
      <c r="B3" s="15">
        <v>1</v>
      </c>
      <c r="C3" s="12" t="s">
        <v>6</v>
      </c>
      <c r="D3" s="43">
        <v>453</v>
      </c>
      <c r="E3" s="44">
        <v>75</v>
      </c>
      <c r="F3" s="45">
        <f t="shared" ref="F3:F23" si="0">E3/D3</f>
        <v>0.16556291390728478</v>
      </c>
      <c r="G3" s="43">
        <v>68288</v>
      </c>
      <c r="H3" s="44">
        <v>7469</v>
      </c>
      <c r="I3" s="45">
        <f t="shared" ref="I3:I23" si="1">H3/G3</f>
        <v>0.109375</v>
      </c>
    </row>
    <row r="4" spans="1:9" ht="15" x14ac:dyDescent="0.15">
      <c r="A4" s="11">
        <v>2</v>
      </c>
      <c r="B4" s="16">
        <v>2</v>
      </c>
      <c r="C4" s="12" t="s">
        <v>7</v>
      </c>
      <c r="D4" s="43">
        <v>184</v>
      </c>
      <c r="E4" s="46">
        <v>41</v>
      </c>
      <c r="F4" s="45">
        <f t="shared" si="0"/>
        <v>0.22282608695652173</v>
      </c>
      <c r="G4" s="43">
        <v>61136</v>
      </c>
      <c r="H4" s="46">
        <v>7660</v>
      </c>
      <c r="I4" s="45">
        <f t="shared" si="1"/>
        <v>0.12529442554305156</v>
      </c>
    </row>
    <row r="5" spans="1:9" ht="15" x14ac:dyDescent="0.15">
      <c r="A5" s="11">
        <v>3</v>
      </c>
      <c r="B5" s="16">
        <v>3</v>
      </c>
      <c r="C5" s="12" t="s">
        <v>8</v>
      </c>
      <c r="D5" s="43">
        <v>174</v>
      </c>
      <c r="E5" s="46">
        <v>42</v>
      </c>
      <c r="F5" s="45">
        <f t="shared" si="0"/>
        <v>0.2413793103448276</v>
      </c>
      <c r="G5" s="43">
        <v>51517</v>
      </c>
      <c r="H5" s="46">
        <v>5788</v>
      </c>
      <c r="I5" s="45">
        <f t="shared" si="1"/>
        <v>0.11235126268998583</v>
      </c>
    </row>
    <row r="6" spans="1:9" ht="15" x14ac:dyDescent="0.15">
      <c r="A6" s="11">
        <v>4</v>
      </c>
      <c r="B6" s="16">
        <v>4</v>
      </c>
      <c r="C6" s="12" t="s">
        <v>9</v>
      </c>
      <c r="D6" s="43">
        <v>328</v>
      </c>
      <c r="E6" s="46">
        <v>46</v>
      </c>
      <c r="F6" s="45">
        <f t="shared" si="0"/>
        <v>0.1402439024390244</v>
      </c>
      <c r="G6" s="43">
        <v>54188</v>
      </c>
      <c r="H6" s="46">
        <v>3792</v>
      </c>
      <c r="I6" s="45">
        <f t="shared" si="1"/>
        <v>6.9978593046430948E-2</v>
      </c>
    </row>
    <row r="7" spans="1:9" ht="15" x14ac:dyDescent="0.15">
      <c r="A7" s="11">
        <v>5</v>
      </c>
      <c r="B7" s="16">
        <v>5</v>
      </c>
      <c r="C7" s="12" t="s">
        <v>10</v>
      </c>
      <c r="D7" s="43">
        <v>130</v>
      </c>
      <c r="E7" s="46">
        <v>21</v>
      </c>
      <c r="F7" s="45">
        <f t="shared" si="0"/>
        <v>0.16153846153846155</v>
      </c>
      <c r="G7" s="43">
        <v>53018</v>
      </c>
      <c r="H7" s="46">
        <v>3435</v>
      </c>
      <c r="I7" s="45">
        <f t="shared" si="1"/>
        <v>6.4789316835791616E-2</v>
      </c>
    </row>
    <row r="8" spans="1:9" ht="15" x14ac:dyDescent="0.15">
      <c r="A8" s="11">
        <v>6</v>
      </c>
      <c r="B8" s="16">
        <v>6</v>
      </c>
      <c r="C8" s="12" t="s">
        <v>11</v>
      </c>
      <c r="D8" s="43">
        <v>97</v>
      </c>
      <c r="E8" s="46">
        <v>15</v>
      </c>
      <c r="F8" s="45">
        <f t="shared" si="0"/>
        <v>0.15463917525773196</v>
      </c>
      <c r="G8" s="43">
        <v>50416</v>
      </c>
      <c r="H8" s="46">
        <v>4095</v>
      </c>
      <c r="I8" s="45">
        <f t="shared" si="1"/>
        <v>8.1224214535068229E-2</v>
      </c>
    </row>
    <row r="9" spans="1:9" ht="15" x14ac:dyDescent="0.15">
      <c r="A9" s="11">
        <v>7</v>
      </c>
      <c r="B9" s="16">
        <v>7</v>
      </c>
      <c r="C9" s="12" t="s">
        <v>12</v>
      </c>
      <c r="D9" s="43">
        <v>426</v>
      </c>
      <c r="E9" s="46">
        <v>63</v>
      </c>
      <c r="F9" s="45">
        <f t="shared" si="0"/>
        <v>0.14788732394366197</v>
      </c>
      <c r="G9" s="43">
        <v>78995</v>
      </c>
      <c r="H9" s="46">
        <v>5151</v>
      </c>
      <c r="I9" s="45">
        <f t="shared" si="1"/>
        <v>6.5206658649281601E-2</v>
      </c>
    </row>
    <row r="10" spans="1:9" ht="15" x14ac:dyDescent="0.15">
      <c r="A10" s="11">
        <v>8</v>
      </c>
      <c r="B10" s="16">
        <v>8</v>
      </c>
      <c r="C10" s="12" t="s">
        <v>13</v>
      </c>
      <c r="D10" s="43">
        <v>207</v>
      </c>
      <c r="E10" s="46">
        <v>33</v>
      </c>
      <c r="F10" s="45">
        <f t="shared" si="0"/>
        <v>0.15942028985507245</v>
      </c>
      <c r="G10" s="43">
        <v>69774</v>
      </c>
      <c r="H10" s="46">
        <v>4403</v>
      </c>
      <c r="I10" s="45">
        <f t="shared" si="1"/>
        <v>6.3103734915584603E-2</v>
      </c>
    </row>
    <row r="11" spans="1:9" ht="15" x14ac:dyDescent="0.15">
      <c r="A11" s="11">
        <v>9</v>
      </c>
      <c r="B11" s="16">
        <v>9</v>
      </c>
      <c r="C11" s="12" t="s">
        <v>14</v>
      </c>
      <c r="D11" s="43">
        <v>166</v>
      </c>
      <c r="E11" s="46">
        <v>30</v>
      </c>
      <c r="F11" s="45">
        <f t="shared" si="0"/>
        <v>0.18072289156626506</v>
      </c>
      <c r="G11" s="43">
        <v>61643</v>
      </c>
      <c r="H11" s="46">
        <v>3182</v>
      </c>
      <c r="I11" s="45">
        <f t="shared" si="1"/>
        <v>5.1619810846324804E-2</v>
      </c>
    </row>
    <row r="12" spans="1:9" ht="15" x14ac:dyDescent="0.15">
      <c r="A12" s="11">
        <v>10</v>
      </c>
      <c r="B12" s="16">
        <v>10</v>
      </c>
      <c r="C12" s="12" t="s">
        <v>15</v>
      </c>
      <c r="D12" s="43">
        <v>87</v>
      </c>
      <c r="E12" s="46">
        <v>2</v>
      </c>
      <c r="F12" s="45">
        <f t="shared" si="0"/>
        <v>2.2988505747126436E-2</v>
      </c>
      <c r="G12" s="43">
        <v>51402</v>
      </c>
      <c r="H12" s="46">
        <v>5106</v>
      </c>
      <c r="I12" s="45">
        <f t="shared" si="1"/>
        <v>9.9334656239056851E-2</v>
      </c>
    </row>
    <row r="13" spans="1:9" ht="15" x14ac:dyDescent="0.15">
      <c r="A13" s="11">
        <v>11</v>
      </c>
      <c r="B13" s="16">
        <v>11</v>
      </c>
      <c r="C13" s="12" t="s">
        <v>16</v>
      </c>
      <c r="D13" s="43">
        <v>193</v>
      </c>
      <c r="E13" s="46">
        <v>44</v>
      </c>
      <c r="F13" s="45">
        <f t="shared" si="0"/>
        <v>0.22797927461139897</v>
      </c>
      <c r="G13" s="43">
        <v>54587</v>
      </c>
      <c r="H13" s="46">
        <v>4500</v>
      </c>
      <c r="I13" s="45">
        <f t="shared" si="1"/>
        <v>8.2437210324802612E-2</v>
      </c>
    </row>
    <row r="14" spans="1:9" ht="15" x14ac:dyDescent="0.15">
      <c r="A14" s="11">
        <v>12</v>
      </c>
      <c r="B14" s="16">
        <v>12</v>
      </c>
      <c r="C14" s="12" t="s">
        <v>17</v>
      </c>
      <c r="D14" s="43">
        <v>115</v>
      </c>
      <c r="E14" s="46">
        <v>31</v>
      </c>
      <c r="F14" s="45">
        <f t="shared" si="0"/>
        <v>0.26956521739130435</v>
      </c>
      <c r="G14" s="43">
        <v>59310</v>
      </c>
      <c r="H14" s="46">
        <v>5596</v>
      </c>
      <c r="I14" s="45">
        <f t="shared" si="1"/>
        <v>9.4351711347159001E-2</v>
      </c>
    </row>
    <row r="15" spans="1:9" ht="15" x14ac:dyDescent="0.15">
      <c r="A15" s="11">
        <v>13</v>
      </c>
      <c r="B15" s="16">
        <v>13</v>
      </c>
      <c r="C15" s="12" t="s">
        <v>18</v>
      </c>
      <c r="D15" s="43">
        <v>193</v>
      </c>
      <c r="E15" s="46">
        <v>5</v>
      </c>
      <c r="F15" s="45">
        <f t="shared" si="0"/>
        <v>2.5906735751295335E-2</v>
      </c>
      <c r="G15" s="43">
        <v>17231</v>
      </c>
      <c r="H15" s="46">
        <v>148</v>
      </c>
      <c r="I15" s="45">
        <f t="shared" si="1"/>
        <v>8.5891706807498108E-3</v>
      </c>
    </row>
    <row r="16" spans="1:9" ht="15" x14ac:dyDescent="0.15">
      <c r="A16" s="11">
        <v>14</v>
      </c>
      <c r="B16" s="16">
        <v>14</v>
      </c>
      <c r="C16" s="12" t="s">
        <v>19</v>
      </c>
      <c r="D16" s="43">
        <v>305</v>
      </c>
      <c r="E16" s="46">
        <v>6</v>
      </c>
      <c r="F16" s="45">
        <f t="shared" si="0"/>
        <v>1.9672131147540985E-2</v>
      </c>
      <c r="G16" s="43">
        <v>72539</v>
      </c>
      <c r="H16" s="46">
        <v>316</v>
      </c>
      <c r="I16" s="45">
        <f t="shared" si="1"/>
        <v>4.3562773128937539E-3</v>
      </c>
    </row>
    <row r="17" spans="1:9" ht="15" x14ac:dyDescent="0.15">
      <c r="A17" s="11">
        <v>15</v>
      </c>
      <c r="B17" s="16">
        <v>15</v>
      </c>
      <c r="C17" s="12" t="s">
        <v>20</v>
      </c>
      <c r="D17" s="43">
        <v>200</v>
      </c>
      <c r="E17" s="46">
        <v>2</v>
      </c>
      <c r="F17" s="45">
        <f t="shared" si="0"/>
        <v>0.01</v>
      </c>
      <c r="G17" s="43">
        <v>65666</v>
      </c>
      <c r="H17" s="46">
        <v>401</v>
      </c>
      <c r="I17" s="45">
        <f t="shared" si="1"/>
        <v>6.1066609813297595E-3</v>
      </c>
    </row>
    <row r="18" spans="1:9" ht="15" x14ac:dyDescent="0.15">
      <c r="A18" s="11">
        <v>16</v>
      </c>
      <c r="B18" s="17">
        <v>16</v>
      </c>
      <c r="C18" s="12" t="s">
        <v>21</v>
      </c>
      <c r="D18" s="43">
        <v>584</v>
      </c>
      <c r="E18" s="46">
        <v>20</v>
      </c>
      <c r="F18" s="45">
        <f t="shared" si="0"/>
        <v>3.4246575342465752E-2</v>
      </c>
      <c r="G18" s="43">
        <v>80373</v>
      </c>
      <c r="H18" s="46">
        <v>799</v>
      </c>
      <c r="I18" s="45">
        <f t="shared" si="1"/>
        <v>9.9411493909646268E-3</v>
      </c>
    </row>
    <row r="19" spans="1:9" ht="15" x14ac:dyDescent="0.15">
      <c r="A19" s="11">
        <v>17</v>
      </c>
      <c r="B19" s="17">
        <v>18</v>
      </c>
      <c r="C19" s="12" t="s">
        <v>22</v>
      </c>
      <c r="D19" s="43">
        <v>119</v>
      </c>
      <c r="E19" s="46">
        <v>1</v>
      </c>
      <c r="F19" s="45">
        <f t="shared" si="0"/>
        <v>8.4033613445378148E-3</v>
      </c>
      <c r="G19" s="43">
        <v>50429</v>
      </c>
      <c r="H19" s="46">
        <v>269</v>
      </c>
      <c r="I19" s="45">
        <f t="shared" si="1"/>
        <v>5.334232286977731E-3</v>
      </c>
    </row>
    <row r="20" spans="1:9" ht="15" x14ac:dyDescent="0.15">
      <c r="A20" s="11">
        <v>18</v>
      </c>
      <c r="B20" s="17">
        <v>19</v>
      </c>
      <c r="C20" s="12" t="s">
        <v>23</v>
      </c>
      <c r="D20" s="43">
        <v>148</v>
      </c>
      <c r="E20" s="46">
        <v>2</v>
      </c>
      <c r="F20" s="45">
        <f t="shared" si="0"/>
        <v>1.3513513513513514E-2</v>
      </c>
      <c r="G20" s="43">
        <v>39545</v>
      </c>
      <c r="H20" s="46">
        <v>302</v>
      </c>
      <c r="I20" s="45">
        <f t="shared" si="1"/>
        <v>7.6368693893033249E-3</v>
      </c>
    </row>
    <row r="21" spans="1:9" ht="15" x14ac:dyDescent="0.15">
      <c r="A21" s="11">
        <v>19</v>
      </c>
      <c r="B21" s="17">
        <v>20</v>
      </c>
      <c r="C21" s="12" t="s">
        <v>24</v>
      </c>
      <c r="D21" s="43">
        <v>93</v>
      </c>
      <c r="E21" s="46">
        <v>1</v>
      </c>
      <c r="F21" s="45">
        <f t="shared" si="0"/>
        <v>1.0752688172043012E-2</v>
      </c>
      <c r="G21" s="43">
        <v>55213</v>
      </c>
      <c r="H21" s="46">
        <v>257</v>
      </c>
      <c r="I21" s="45">
        <f t="shared" si="1"/>
        <v>4.6547008856609859E-3</v>
      </c>
    </row>
    <row r="22" spans="1:9" ht="15" x14ac:dyDescent="0.15">
      <c r="A22" s="11">
        <v>20</v>
      </c>
      <c r="B22" s="17">
        <v>21</v>
      </c>
      <c r="C22" s="12" t="s">
        <v>25</v>
      </c>
      <c r="D22" s="43">
        <v>86</v>
      </c>
      <c r="E22" s="46">
        <v>2</v>
      </c>
      <c r="F22" s="45">
        <f t="shared" si="0"/>
        <v>2.3255813953488372E-2</v>
      </c>
      <c r="G22" s="43">
        <v>32549</v>
      </c>
      <c r="H22" s="46">
        <v>316</v>
      </c>
      <c r="I22" s="45">
        <f t="shared" si="1"/>
        <v>9.7084395833973401E-3</v>
      </c>
    </row>
    <row r="23" spans="1:9" ht="16" thickBot="1" x14ac:dyDescent="0.2">
      <c r="A23" s="13">
        <v>21</v>
      </c>
      <c r="B23" s="18">
        <v>22</v>
      </c>
      <c r="C23" s="14" t="s">
        <v>26</v>
      </c>
      <c r="D23" s="47">
        <v>147</v>
      </c>
      <c r="E23" s="48">
        <v>3</v>
      </c>
      <c r="F23" s="49">
        <f t="shared" si="0"/>
        <v>2.0408163265306121E-2</v>
      </c>
      <c r="G23" s="47">
        <v>47779</v>
      </c>
      <c r="H23" s="48">
        <v>374</v>
      </c>
      <c r="I23" s="49">
        <f t="shared" si="1"/>
        <v>7.8277067330835715E-3</v>
      </c>
    </row>
    <row r="24" spans="1:9" ht="15" thickBot="1" x14ac:dyDescent="0.2">
      <c r="A24" s="211" t="s">
        <v>91</v>
      </c>
      <c r="B24" s="212"/>
      <c r="C24" s="213"/>
      <c r="D24" s="50" t="s">
        <v>3</v>
      </c>
      <c r="E24" s="51" t="s">
        <v>4</v>
      </c>
      <c r="F24" s="52" t="s">
        <v>5</v>
      </c>
      <c r="G24" s="53" t="s">
        <v>3</v>
      </c>
      <c r="H24" s="54" t="s">
        <v>4</v>
      </c>
      <c r="I24" s="55" t="s">
        <v>5</v>
      </c>
    </row>
    <row r="25" spans="1:9" ht="15" x14ac:dyDescent="0.15">
      <c r="A25" s="9">
        <v>22</v>
      </c>
      <c r="B25" s="19">
        <v>1</v>
      </c>
      <c r="C25" s="10" t="s">
        <v>27</v>
      </c>
      <c r="D25" s="56">
        <v>317</v>
      </c>
      <c r="E25" s="57">
        <v>53</v>
      </c>
      <c r="F25" s="58">
        <f t="shared" ref="F25:F45" si="2">E25/D25</f>
        <v>0.16719242902208201</v>
      </c>
      <c r="G25" s="59">
        <v>42891</v>
      </c>
      <c r="H25" s="57">
        <v>4360</v>
      </c>
      <c r="I25" s="58">
        <f t="shared" ref="I25:I45" si="3">H25/G25</f>
        <v>0.10165302744165443</v>
      </c>
    </row>
    <row r="26" spans="1:9" ht="15" x14ac:dyDescent="0.15">
      <c r="A26" s="9">
        <v>23</v>
      </c>
      <c r="B26" s="20">
        <v>2</v>
      </c>
      <c r="C26" s="10" t="s">
        <v>28</v>
      </c>
      <c r="D26" s="60">
        <v>92</v>
      </c>
      <c r="E26" s="61">
        <v>18</v>
      </c>
      <c r="F26" s="62">
        <f t="shared" si="2"/>
        <v>0.19565217391304349</v>
      </c>
      <c r="G26" s="63">
        <v>44895</v>
      </c>
      <c r="H26" s="61">
        <v>5354</v>
      </c>
      <c r="I26" s="62">
        <f t="shared" si="3"/>
        <v>0.11925604187548725</v>
      </c>
    </row>
    <row r="27" spans="1:9" ht="15" x14ac:dyDescent="0.15">
      <c r="A27" s="9">
        <v>24</v>
      </c>
      <c r="B27" s="20">
        <v>3</v>
      </c>
      <c r="C27" s="10" t="s">
        <v>29</v>
      </c>
      <c r="D27" s="60">
        <v>119</v>
      </c>
      <c r="E27" s="61">
        <v>25</v>
      </c>
      <c r="F27" s="62">
        <f t="shared" si="2"/>
        <v>0.21008403361344538</v>
      </c>
      <c r="G27" s="63">
        <v>44938</v>
      </c>
      <c r="H27" s="61">
        <v>4648</v>
      </c>
      <c r="I27" s="62">
        <f t="shared" si="3"/>
        <v>0.10343139436557035</v>
      </c>
    </row>
    <row r="28" spans="1:9" ht="15" x14ac:dyDescent="0.15">
      <c r="A28" s="9">
        <v>25</v>
      </c>
      <c r="B28" s="20">
        <v>4</v>
      </c>
      <c r="C28" s="10" t="s">
        <v>30</v>
      </c>
      <c r="D28" s="60">
        <v>275</v>
      </c>
      <c r="E28" s="61">
        <v>30</v>
      </c>
      <c r="F28" s="62">
        <f t="shared" si="2"/>
        <v>0.10909090909090909</v>
      </c>
      <c r="G28" s="63">
        <v>52678</v>
      </c>
      <c r="H28" s="61">
        <v>1815</v>
      </c>
      <c r="I28" s="62">
        <f t="shared" si="3"/>
        <v>3.4454611033068835E-2</v>
      </c>
    </row>
    <row r="29" spans="1:9" ht="15" x14ac:dyDescent="0.15">
      <c r="A29" s="9">
        <v>26</v>
      </c>
      <c r="B29" s="20">
        <v>5</v>
      </c>
      <c r="C29" s="10" t="s">
        <v>31</v>
      </c>
      <c r="D29" s="60">
        <v>199</v>
      </c>
      <c r="E29" s="61">
        <v>13</v>
      </c>
      <c r="F29" s="62">
        <f t="shared" si="2"/>
        <v>6.5326633165829151E-2</v>
      </c>
      <c r="G29" s="63">
        <v>50083</v>
      </c>
      <c r="H29" s="61">
        <v>1501</v>
      </c>
      <c r="I29" s="62">
        <f t="shared" si="3"/>
        <v>2.9970249386019207E-2</v>
      </c>
    </row>
    <row r="30" spans="1:9" ht="15" x14ac:dyDescent="0.15">
      <c r="A30" s="9">
        <v>27</v>
      </c>
      <c r="B30" s="20">
        <v>6</v>
      </c>
      <c r="C30" s="10" t="s">
        <v>32</v>
      </c>
      <c r="D30" s="60">
        <v>162</v>
      </c>
      <c r="E30" s="61">
        <v>12</v>
      </c>
      <c r="F30" s="62">
        <f t="shared" si="2"/>
        <v>7.407407407407407E-2</v>
      </c>
      <c r="G30" s="63">
        <v>52117</v>
      </c>
      <c r="H30" s="61">
        <v>1364</v>
      </c>
      <c r="I30" s="62">
        <f t="shared" si="3"/>
        <v>2.6171882495155133E-2</v>
      </c>
    </row>
    <row r="31" spans="1:9" ht="15" x14ac:dyDescent="0.15">
      <c r="A31" s="9">
        <v>28</v>
      </c>
      <c r="B31" s="20">
        <v>7</v>
      </c>
      <c r="C31" s="10" t="s">
        <v>33</v>
      </c>
      <c r="D31" s="60">
        <v>474</v>
      </c>
      <c r="E31" s="61">
        <v>40</v>
      </c>
      <c r="F31" s="62">
        <f t="shared" si="2"/>
        <v>8.4388185654008435E-2</v>
      </c>
      <c r="G31" s="63">
        <v>73851</v>
      </c>
      <c r="H31" s="61">
        <v>2657</v>
      </c>
      <c r="I31" s="62">
        <f t="shared" si="3"/>
        <v>3.5977847287105118E-2</v>
      </c>
    </row>
    <row r="32" spans="1:9" ht="15" x14ac:dyDescent="0.15">
      <c r="A32" s="9">
        <v>29</v>
      </c>
      <c r="B32" s="20">
        <v>8</v>
      </c>
      <c r="C32" s="10" t="s">
        <v>34</v>
      </c>
      <c r="D32" s="60">
        <v>225</v>
      </c>
      <c r="E32" s="61">
        <v>17</v>
      </c>
      <c r="F32" s="62">
        <f t="shared" si="2"/>
        <v>7.5555555555555556E-2</v>
      </c>
      <c r="G32" s="63">
        <v>64450</v>
      </c>
      <c r="H32" s="61">
        <v>2019</v>
      </c>
      <c r="I32" s="62">
        <f t="shared" si="3"/>
        <v>3.1326609775019394E-2</v>
      </c>
    </row>
    <row r="33" spans="1:9" ht="15" x14ac:dyDescent="0.15">
      <c r="A33" s="9">
        <v>30</v>
      </c>
      <c r="B33" s="20">
        <v>9</v>
      </c>
      <c r="C33" s="10" t="s">
        <v>35</v>
      </c>
      <c r="D33" s="60">
        <v>143</v>
      </c>
      <c r="E33" s="61">
        <v>15</v>
      </c>
      <c r="F33" s="62">
        <f t="shared" si="2"/>
        <v>0.1048951048951049</v>
      </c>
      <c r="G33" s="63">
        <v>56077</v>
      </c>
      <c r="H33" s="61">
        <v>2258</v>
      </c>
      <c r="I33" s="62">
        <f t="shared" si="3"/>
        <v>4.0266062735167717E-2</v>
      </c>
    </row>
    <row r="34" spans="1:9" ht="15" x14ac:dyDescent="0.15">
      <c r="A34" s="9">
        <v>31</v>
      </c>
      <c r="B34" s="20">
        <v>10</v>
      </c>
      <c r="C34" s="10" t="s">
        <v>36</v>
      </c>
      <c r="D34" s="60">
        <v>328</v>
      </c>
      <c r="E34" s="61">
        <v>37</v>
      </c>
      <c r="F34" s="62">
        <f t="shared" si="2"/>
        <v>0.11280487804878049</v>
      </c>
      <c r="G34" s="63">
        <v>64210</v>
      </c>
      <c r="H34" s="61">
        <v>3229</v>
      </c>
      <c r="I34" s="62">
        <f t="shared" si="3"/>
        <v>5.0288117115714064E-2</v>
      </c>
    </row>
    <row r="35" spans="1:9" ht="15" x14ac:dyDescent="0.15">
      <c r="A35" s="9">
        <v>32</v>
      </c>
      <c r="B35" s="20">
        <v>11</v>
      </c>
      <c r="C35" s="10" t="s">
        <v>37</v>
      </c>
      <c r="D35" s="60">
        <v>121</v>
      </c>
      <c r="E35" s="61">
        <v>24</v>
      </c>
      <c r="F35" s="62">
        <f t="shared" si="2"/>
        <v>0.19834710743801653</v>
      </c>
      <c r="G35" s="63">
        <v>51325</v>
      </c>
      <c r="H35" s="61">
        <v>3271</v>
      </c>
      <c r="I35" s="62">
        <f t="shared" si="3"/>
        <v>6.3731125182659526E-2</v>
      </c>
    </row>
    <row r="36" spans="1:9" ht="15" x14ac:dyDescent="0.15">
      <c r="A36" s="9">
        <v>33</v>
      </c>
      <c r="B36" s="20">
        <v>12</v>
      </c>
      <c r="C36" s="10" t="s">
        <v>38</v>
      </c>
      <c r="D36" s="60">
        <v>171</v>
      </c>
      <c r="E36" s="61">
        <v>24</v>
      </c>
      <c r="F36" s="62">
        <f t="shared" si="2"/>
        <v>0.14035087719298245</v>
      </c>
      <c r="G36" s="63">
        <v>56511</v>
      </c>
      <c r="H36" s="61">
        <v>3713</v>
      </c>
      <c r="I36" s="62">
        <f t="shared" si="3"/>
        <v>6.5704022225761355E-2</v>
      </c>
    </row>
    <row r="37" spans="1:9" ht="15" x14ac:dyDescent="0.15">
      <c r="A37" s="9">
        <v>34</v>
      </c>
      <c r="B37" s="20">
        <v>13</v>
      </c>
      <c r="C37" s="10" t="s">
        <v>39</v>
      </c>
      <c r="D37" s="60">
        <v>500</v>
      </c>
      <c r="E37" s="61">
        <v>1</v>
      </c>
      <c r="F37" s="62">
        <f t="shared" si="2"/>
        <v>2E-3</v>
      </c>
      <c r="G37" s="63">
        <v>80858</v>
      </c>
      <c r="H37" s="61">
        <v>58</v>
      </c>
      <c r="I37" s="62">
        <f t="shared" si="3"/>
        <v>7.1730688367261123E-4</v>
      </c>
    </row>
    <row r="38" spans="1:9" ht="15" x14ac:dyDescent="0.15">
      <c r="A38" s="9">
        <v>35</v>
      </c>
      <c r="B38" s="20">
        <v>14</v>
      </c>
      <c r="C38" s="10" t="s">
        <v>40</v>
      </c>
      <c r="D38" s="60">
        <v>200</v>
      </c>
      <c r="E38" s="61">
        <v>0</v>
      </c>
      <c r="F38" s="62">
        <f t="shared" si="2"/>
        <v>0</v>
      </c>
      <c r="G38" s="63">
        <v>80144</v>
      </c>
      <c r="H38" s="61">
        <v>70</v>
      </c>
      <c r="I38" s="62">
        <f t="shared" si="3"/>
        <v>8.7342782990616893E-4</v>
      </c>
    </row>
    <row r="39" spans="1:9" ht="15" x14ac:dyDescent="0.15">
      <c r="A39" s="9">
        <v>36</v>
      </c>
      <c r="B39" s="20">
        <v>15</v>
      </c>
      <c r="C39" s="10" t="s">
        <v>41</v>
      </c>
      <c r="D39" s="60">
        <v>153</v>
      </c>
      <c r="E39" s="61">
        <v>0</v>
      </c>
      <c r="F39" s="62">
        <f t="shared" si="2"/>
        <v>0</v>
      </c>
      <c r="G39" s="63">
        <v>55551</v>
      </c>
      <c r="H39" s="61">
        <v>50</v>
      </c>
      <c r="I39" s="62">
        <f t="shared" si="3"/>
        <v>9.0007380605209631E-4</v>
      </c>
    </row>
    <row r="40" spans="1:9" ht="15" x14ac:dyDescent="0.15">
      <c r="A40" s="9">
        <v>37</v>
      </c>
      <c r="B40" s="21">
        <v>16</v>
      </c>
      <c r="C40" s="10" t="s">
        <v>42</v>
      </c>
      <c r="D40" s="60">
        <v>462</v>
      </c>
      <c r="E40" s="61">
        <v>2</v>
      </c>
      <c r="F40" s="62">
        <f t="shared" si="2"/>
        <v>4.329004329004329E-3</v>
      </c>
      <c r="G40" s="63">
        <v>56243</v>
      </c>
      <c r="H40" s="61">
        <v>44</v>
      </c>
      <c r="I40" s="62">
        <f t="shared" si="3"/>
        <v>7.8231957754742814E-4</v>
      </c>
    </row>
    <row r="41" spans="1:9" ht="15" x14ac:dyDescent="0.15">
      <c r="A41" s="9">
        <v>38</v>
      </c>
      <c r="B41" s="21">
        <v>18</v>
      </c>
      <c r="C41" s="10" t="s">
        <v>43</v>
      </c>
      <c r="D41" s="60">
        <v>146</v>
      </c>
      <c r="E41" s="61">
        <v>0</v>
      </c>
      <c r="F41" s="62">
        <f t="shared" si="2"/>
        <v>0</v>
      </c>
      <c r="G41" s="63">
        <v>40701</v>
      </c>
      <c r="H41" s="61">
        <v>16</v>
      </c>
      <c r="I41" s="62">
        <f t="shared" si="3"/>
        <v>3.9311073437999064E-4</v>
      </c>
    </row>
    <row r="42" spans="1:9" ht="15" x14ac:dyDescent="0.15">
      <c r="A42" s="9">
        <v>39</v>
      </c>
      <c r="B42" s="21">
        <v>19</v>
      </c>
      <c r="C42" s="10" t="s">
        <v>44</v>
      </c>
      <c r="D42" s="60">
        <v>119</v>
      </c>
      <c r="E42" s="61">
        <v>1</v>
      </c>
      <c r="F42" s="62">
        <f t="shared" si="2"/>
        <v>8.4033613445378148E-3</v>
      </c>
      <c r="G42" s="63">
        <v>40899</v>
      </c>
      <c r="H42" s="61">
        <v>35</v>
      </c>
      <c r="I42" s="62">
        <f t="shared" si="3"/>
        <v>8.5576664466123866E-4</v>
      </c>
    </row>
    <row r="43" spans="1:9" ht="15" x14ac:dyDescent="0.15">
      <c r="A43" s="9">
        <v>40</v>
      </c>
      <c r="B43" s="21">
        <v>20</v>
      </c>
      <c r="C43" s="10" t="s">
        <v>45</v>
      </c>
      <c r="D43" s="60">
        <v>416</v>
      </c>
      <c r="E43" s="61">
        <v>1</v>
      </c>
      <c r="F43" s="62">
        <f t="shared" si="2"/>
        <v>2.403846153846154E-3</v>
      </c>
      <c r="G43" s="63">
        <v>48801</v>
      </c>
      <c r="H43" s="61">
        <v>29</v>
      </c>
      <c r="I43" s="62">
        <f t="shared" si="3"/>
        <v>5.9425011782545441E-4</v>
      </c>
    </row>
    <row r="44" spans="1:9" ht="15" x14ac:dyDescent="0.15">
      <c r="A44" s="9">
        <v>41</v>
      </c>
      <c r="B44" s="21">
        <v>21</v>
      </c>
      <c r="C44" s="10" t="s">
        <v>46</v>
      </c>
      <c r="D44" s="60">
        <v>122</v>
      </c>
      <c r="E44" s="61">
        <v>1</v>
      </c>
      <c r="F44" s="62">
        <f t="shared" si="2"/>
        <v>8.1967213114754103E-3</v>
      </c>
      <c r="G44" s="63">
        <v>39612</v>
      </c>
      <c r="H44" s="61">
        <v>41</v>
      </c>
      <c r="I44" s="62">
        <f t="shared" si="3"/>
        <v>1.0350398869029586E-3</v>
      </c>
    </row>
    <row r="45" spans="1:9" ht="16" thickBot="1" x14ac:dyDescent="0.2">
      <c r="A45" s="9">
        <v>42</v>
      </c>
      <c r="B45" s="22">
        <v>22</v>
      </c>
      <c r="C45" s="10" t="s">
        <v>47</v>
      </c>
      <c r="D45" s="64">
        <v>179</v>
      </c>
      <c r="E45" s="65">
        <v>0</v>
      </c>
      <c r="F45" s="66">
        <f t="shared" si="2"/>
        <v>0</v>
      </c>
      <c r="G45" s="67">
        <v>36102</v>
      </c>
      <c r="H45" s="65">
        <v>39</v>
      </c>
      <c r="I45" s="66">
        <f t="shared" si="3"/>
        <v>1.0802725610769488E-3</v>
      </c>
    </row>
    <row r="46" spans="1:9" ht="15" thickBot="1" x14ac:dyDescent="0.2">
      <c r="A46" s="214" t="s">
        <v>92</v>
      </c>
      <c r="B46" s="215"/>
      <c r="C46" s="216"/>
      <c r="D46" s="68" t="s">
        <v>3</v>
      </c>
      <c r="E46" s="69" t="s">
        <v>4</v>
      </c>
      <c r="F46" s="70" t="s">
        <v>5</v>
      </c>
      <c r="G46" s="71" t="s">
        <v>3</v>
      </c>
      <c r="H46" s="69" t="s">
        <v>4</v>
      </c>
      <c r="I46" s="70" t="s">
        <v>5</v>
      </c>
    </row>
    <row r="47" spans="1:9" ht="15" x14ac:dyDescent="0.15">
      <c r="A47" s="23">
        <v>43</v>
      </c>
      <c r="B47" s="24">
        <v>1</v>
      </c>
      <c r="C47" s="25" t="s">
        <v>48</v>
      </c>
      <c r="D47" s="72">
        <v>128</v>
      </c>
      <c r="E47" s="73">
        <v>12</v>
      </c>
      <c r="F47" s="74">
        <f t="shared" ref="F47:F67" si="4">E47/D47</f>
        <v>9.375E-2</v>
      </c>
      <c r="G47" s="75">
        <v>63669</v>
      </c>
      <c r="H47" s="73">
        <v>2772</v>
      </c>
      <c r="I47" s="74">
        <f t="shared" ref="I47:I67" si="5">H47/G47</f>
        <v>4.3537671394242097E-2</v>
      </c>
    </row>
    <row r="48" spans="1:9" ht="15" x14ac:dyDescent="0.15">
      <c r="A48" s="23">
        <v>44</v>
      </c>
      <c r="B48" s="26">
        <v>2</v>
      </c>
      <c r="C48" s="25" t="s">
        <v>49</v>
      </c>
      <c r="D48" s="76">
        <v>90</v>
      </c>
      <c r="E48" s="77">
        <v>8</v>
      </c>
      <c r="F48" s="78">
        <f t="shared" si="4"/>
        <v>8.8888888888888892E-2</v>
      </c>
      <c r="G48" s="79">
        <v>47778</v>
      </c>
      <c r="H48" s="77">
        <v>2480</v>
      </c>
      <c r="I48" s="78">
        <f t="shared" si="5"/>
        <v>5.1906735317510153E-2</v>
      </c>
    </row>
    <row r="49" spans="1:9" ht="15" x14ac:dyDescent="0.15">
      <c r="A49" s="23">
        <v>45</v>
      </c>
      <c r="B49" s="26">
        <v>3</v>
      </c>
      <c r="C49" s="25" t="s">
        <v>50</v>
      </c>
      <c r="D49" s="76">
        <v>31</v>
      </c>
      <c r="E49" s="77">
        <v>2</v>
      </c>
      <c r="F49" s="78">
        <f t="shared" si="4"/>
        <v>6.4516129032258063E-2</v>
      </c>
      <c r="G49" s="79">
        <v>14924</v>
      </c>
      <c r="H49" s="77">
        <v>982</v>
      </c>
      <c r="I49" s="78">
        <f t="shared" si="5"/>
        <v>6.5800053604931658E-2</v>
      </c>
    </row>
    <row r="50" spans="1:9" ht="15" x14ac:dyDescent="0.15">
      <c r="A50" s="23">
        <v>46</v>
      </c>
      <c r="B50" s="26">
        <v>4</v>
      </c>
      <c r="C50" s="25" t="s">
        <v>51</v>
      </c>
      <c r="D50" s="76">
        <v>129</v>
      </c>
      <c r="E50" s="77">
        <v>0</v>
      </c>
      <c r="F50" s="78">
        <f t="shared" si="4"/>
        <v>0</v>
      </c>
      <c r="G50" s="79">
        <v>60389</v>
      </c>
      <c r="H50" s="77">
        <v>273</v>
      </c>
      <c r="I50" s="78">
        <f t="shared" si="5"/>
        <v>4.5206908542946567E-3</v>
      </c>
    </row>
    <row r="51" spans="1:9" ht="15" x14ac:dyDescent="0.15">
      <c r="A51" s="23">
        <v>47</v>
      </c>
      <c r="B51" s="26">
        <v>5</v>
      </c>
      <c r="C51" s="25" t="s">
        <v>52</v>
      </c>
      <c r="D51" s="76">
        <v>46</v>
      </c>
      <c r="E51" s="77">
        <v>0</v>
      </c>
      <c r="F51" s="78">
        <f t="shared" si="4"/>
        <v>0</v>
      </c>
      <c r="G51" s="79">
        <v>33439</v>
      </c>
      <c r="H51" s="77">
        <v>124</v>
      </c>
      <c r="I51" s="78">
        <f t="shared" si="5"/>
        <v>3.7082448637818116E-3</v>
      </c>
    </row>
    <row r="52" spans="1:9" ht="15" x14ac:dyDescent="0.15">
      <c r="A52" s="23">
        <v>48</v>
      </c>
      <c r="B52" s="26">
        <v>6</v>
      </c>
      <c r="C52" s="25" t="s">
        <v>53</v>
      </c>
      <c r="D52" s="76">
        <v>120</v>
      </c>
      <c r="E52" s="77">
        <v>1</v>
      </c>
      <c r="F52" s="78">
        <f t="shared" si="4"/>
        <v>8.3333333333333332E-3</v>
      </c>
      <c r="G52" s="79">
        <v>56092</v>
      </c>
      <c r="H52" s="77">
        <v>260</v>
      </c>
      <c r="I52" s="78">
        <f t="shared" si="5"/>
        <v>4.6352421022605719E-3</v>
      </c>
    </row>
    <row r="53" spans="1:9" ht="15" x14ac:dyDescent="0.15">
      <c r="A53" s="23">
        <v>49</v>
      </c>
      <c r="B53" s="26">
        <v>7</v>
      </c>
      <c r="C53" s="25" t="s">
        <v>54</v>
      </c>
      <c r="D53" s="76">
        <v>338</v>
      </c>
      <c r="E53" s="77">
        <v>4</v>
      </c>
      <c r="F53" s="78">
        <f t="shared" si="4"/>
        <v>1.1834319526627219E-2</v>
      </c>
      <c r="G53" s="79">
        <v>84779</v>
      </c>
      <c r="H53" s="77">
        <v>381</v>
      </c>
      <c r="I53" s="78">
        <f t="shared" si="5"/>
        <v>4.4940374385166139E-3</v>
      </c>
    </row>
    <row r="54" spans="1:9" ht="15" x14ac:dyDescent="0.15">
      <c r="A54" s="23">
        <v>50</v>
      </c>
      <c r="B54" s="26">
        <v>8</v>
      </c>
      <c r="C54" s="25" t="s">
        <v>55</v>
      </c>
      <c r="D54" s="76">
        <v>140</v>
      </c>
      <c r="E54" s="77">
        <v>4</v>
      </c>
      <c r="F54" s="78">
        <f t="shared" si="4"/>
        <v>2.8571428571428571E-2</v>
      </c>
      <c r="G54" s="79">
        <v>60424</v>
      </c>
      <c r="H54" s="77">
        <v>368</v>
      </c>
      <c r="I54" s="78">
        <f t="shared" si="5"/>
        <v>6.0902952469217529E-3</v>
      </c>
    </row>
    <row r="55" spans="1:9" ht="15" x14ac:dyDescent="0.15">
      <c r="A55" s="23">
        <v>51</v>
      </c>
      <c r="B55" s="26">
        <v>9</v>
      </c>
      <c r="C55" s="25" t="s">
        <v>56</v>
      </c>
      <c r="D55" s="76">
        <v>52</v>
      </c>
      <c r="E55" s="77">
        <v>2</v>
      </c>
      <c r="F55" s="78">
        <f t="shared" si="4"/>
        <v>3.8461538461538464E-2</v>
      </c>
      <c r="G55" s="79">
        <v>36883</v>
      </c>
      <c r="H55" s="77">
        <v>220</v>
      </c>
      <c r="I55" s="78">
        <f t="shared" si="5"/>
        <v>5.9648076349537726E-3</v>
      </c>
    </row>
    <row r="56" spans="1:9" ht="15" x14ac:dyDescent="0.15">
      <c r="A56" s="23">
        <v>52</v>
      </c>
      <c r="B56" s="26">
        <v>10</v>
      </c>
      <c r="C56" s="25" t="s">
        <v>57</v>
      </c>
      <c r="D56" s="76">
        <v>263</v>
      </c>
      <c r="E56" s="77">
        <v>6</v>
      </c>
      <c r="F56" s="78">
        <f t="shared" si="4"/>
        <v>2.2813688212927757E-2</v>
      </c>
      <c r="G56" s="79">
        <v>62781</v>
      </c>
      <c r="H56" s="77">
        <v>393</v>
      </c>
      <c r="I56" s="78">
        <f t="shared" si="5"/>
        <v>6.2598556888230515E-3</v>
      </c>
    </row>
    <row r="57" spans="1:9" ht="15" x14ac:dyDescent="0.15">
      <c r="A57" s="23">
        <v>53</v>
      </c>
      <c r="B57" s="26">
        <v>11</v>
      </c>
      <c r="C57" s="25" t="s">
        <v>58</v>
      </c>
      <c r="D57" s="76">
        <v>95</v>
      </c>
      <c r="E57" s="77">
        <v>2</v>
      </c>
      <c r="F57" s="78">
        <f t="shared" si="4"/>
        <v>2.1052631578947368E-2</v>
      </c>
      <c r="G57" s="79">
        <v>49109</v>
      </c>
      <c r="H57" s="77">
        <v>405</v>
      </c>
      <c r="I57" s="78">
        <f t="shared" si="5"/>
        <v>8.2469608422081498E-3</v>
      </c>
    </row>
    <row r="58" spans="1:9" ht="15" x14ac:dyDescent="0.15">
      <c r="A58" s="23">
        <v>54</v>
      </c>
      <c r="B58" s="26">
        <v>12</v>
      </c>
      <c r="C58" s="25" t="s">
        <v>59</v>
      </c>
      <c r="D58" s="76">
        <v>68</v>
      </c>
      <c r="E58" s="77">
        <v>2</v>
      </c>
      <c r="F58" s="78">
        <f t="shared" si="4"/>
        <v>2.9411764705882353E-2</v>
      </c>
      <c r="G58" s="79">
        <v>42360</v>
      </c>
      <c r="H58" s="77">
        <v>335</v>
      </c>
      <c r="I58" s="78">
        <f t="shared" si="5"/>
        <v>7.908404154863078E-3</v>
      </c>
    </row>
    <row r="59" spans="1:9" ht="15" x14ac:dyDescent="0.15">
      <c r="A59" s="23">
        <v>55</v>
      </c>
      <c r="B59" s="26">
        <v>13</v>
      </c>
      <c r="C59" s="25" t="s">
        <v>60</v>
      </c>
      <c r="D59" s="76">
        <v>264</v>
      </c>
      <c r="E59" s="77">
        <v>0</v>
      </c>
      <c r="F59" s="78">
        <f t="shared" si="4"/>
        <v>0</v>
      </c>
      <c r="G59" s="79">
        <v>83219</v>
      </c>
      <c r="H59" s="77">
        <v>26</v>
      </c>
      <c r="I59" s="78">
        <f t="shared" si="5"/>
        <v>3.1242865211069586E-4</v>
      </c>
    </row>
    <row r="60" spans="1:9" ht="15" x14ac:dyDescent="0.15">
      <c r="A60" s="23">
        <v>56</v>
      </c>
      <c r="B60" s="26">
        <v>14</v>
      </c>
      <c r="C60" s="25" t="s">
        <v>61</v>
      </c>
      <c r="D60" s="76">
        <v>122</v>
      </c>
      <c r="E60" s="77">
        <v>0</v>
      </c>
      <c r="F60" s="78">
        <f t="shared" si="4"/>
        <v>0</v>
      </c>
      <c r="G60" s="79">
        <v>49485</v>
      </c>
      <c r="H60" s="77">
        <v>16</v>
      </c>
      <c r="I60" s="78">
        <f t="shared" si="5"/>
        <v>3.2333030211175102E-4</v>
      </c>
    </row>
    <row r="61" spans="1:9" ht="15" x14ac:dyDescent="0.15">
      <c r="A61" s="23">
        <v>57</v>
      </c>
      <c r="B61" s="26">
        <v>15</v>
      </c>
      <c r="C61" s="25" t="s">
        <v>62</v>
      </c>
      <c r="D61" s="76">
        <v>48</v>
      </c>
      <c r="E61" s="77">
        <v>0</v>
      </c>
      <c r="F61" s="78">
        <f t="shared" si="4"/>
        <v>0</v>
      </c>
      <c r="G61" s="79">
        <v>40458</v>
      </c>
      <c r="H61" s="77">
        <v>24</v>
      </c>
      <c r="I61" s="78">
        <f t="shared" si="5"/>
        <v>5.9320777102180033E-4</v>
      </c>
    </row>
    <row r="62" spans="1:9" ht="15" x14ac:dyDescent="0.15">
      <c r="A62" s="23">
        <v>58</v>
      </c>
      <c r="B62" s="27">
        <v>16</v>
      </c>
      <c r="C62" s="25" t="s">
        <v>63</v>
      </c>
      <c r="D62" s="76">
        <v>139</v>
      </c>
      <c r="E62" s="77">
        <v>1</v>
      </c>
      <c r="F62" s="78">
        <f t="shared" si="4"/>
        <v>7.1942446043165471E-3</v>
      </c>
      <c r="G62" s="79">
        <v>60080</v>
      </c>
      <c r="H62" s="77">
        <v>40</v>
      </c>
      <c r="I62" s="78">
        <f t="shared" si="5"/>
        <v>6.6577896138482028E-4</v>
      </c>
    </row>
    <row r="63" spans="1:9" ht="15" x14ac:dyDescent="0.15">
      <c r="A63" s="23">
        <v>59</v>
      </c>
      <c r="B63" s="27">
        <v>18</v>
      </c>
      <c r="C63" s="25" t="s">
        <v>64</v>
      </c>
      <c r="D63" s="76">
        <v>83</v>
      </c>
      <c r="E63" s="77">
        <v>0</v>
      </c>
      <c r="F63" s="78">
        <f t="shared" si="4"/>
        <v>0</v>
      </c>
      <c r="G63" s="79">
        <v>45439</v>
      </c>
      <c r="H63" s="77">
        <v>15</v>
      </c>
      <c r="I63" s="78">
        <f t="shared" si="5"/>
        <v>3.3011289861132508E-4</v>
      </c>
    </row>
    <row r="64" spans="1:9" ht="15" x14ac:dyDescent="0.15">
      <c r="A64" s="23">
        <v>60</v>
      </c>
      <c r="B64" s="27">
        <v>19</v>
      </c>
      <c r="C64" s="25" t="s">
        <v>65</v>
      </c>
      <c r="D64" s="76">
        <v>59</v>
      </c>
      <c r="E64" s="77">
        <v>0</v>
      </c>
      <c r="F64" s="78">
        <f t="shared" si="4"/>
        <v>0</v>
      </c>
      <c r="G64" s="79">
        <v>33799</v>
      </c>
      <c r="H64" s="77">
        <v>23</v>
      </c>
      <c r="I64" s="78">
        <f t="shared" si="5"/>
        <v>6.8049350572502144E-4</v>
      </c>
    </row>
    <row r="65" spans="1:9" ht="15" x14ac:dyDescent="0.15">
      <c r="A65" s="23">
        <v>61</v>
      </c>
      <c r="B65" s="27">
        <v>20</v>
      </c>
      <c r="C65" s="25" t="s">
        <v>66</v>
      </c>
      <c r="D65" s="76">
        <v>126</v>
      </c>
      <c r="E65" s="77">
        <v>0</v>
      </c>
      <c r="F65" s="78">
        <f t="shared" si="4"/>
        <v>0</v>
      </c>
      <c r="G65" s="79">
        <v>33189</v>
      </c>
      <c r="H65" s="77">
        <v>12</v>
      </c>
      <c r="I65" s="78">
        <f t="shared" si="5"/>
        <v>3.615655789568833E-4</v>
      </c>
    </row>
    <row r="66" spans="1:9" ht="15" x14ac:dyDescent="0.15">
      <c r="A66" s="23">
        <v>62</v>
      </c>
      <c r="B66" s="27">
        <v>21</v>
      </c>
      <c r="C66" s="25" t="s">
        <v>67</v>
      </c>
      <c r="D66" s="76">
        <v>92</v>
      </c>
      <c r="E66" s="77">
        <v>0</v>
      </c>
      <c r="F66" s="78">
        <f t="shared" si="4"/>
        <v>0</v>
      </c>
      <c r="G66" s="79">
        <v>38116</v>
      </c>
      <c r="H66" s="77">
        <v>41</v>
      </c>
      <c r="I66" s="78">
        <f t="shared" si="5"/>
        <v>1.0756637632490292E-3</v>
      </c>
    </row>
    <row r="67" spans="1:9" ht="16" thickBot="1" x14ac:dyDescent="0.2">
      <c r="A67" s="23">
        <v>63</v>
      </c>
      <c r="B67" s="27">
        <v>22</v>
      </c>
      <c r="C67" s="25" t="s">
        <v>68</v>
      </c>
      <c r="D67" s="80">
        <v>50</v>
      </c>
      <c r="E67" s="81">
        <v>0</v>
      </c>
      <c r="F67" s="82">
        <f t="shared" si="4"/>
        <v>0</v>
      </c>
      <c r="G67" s="83">
        <v>32355</v>
      </c>
      <c r="H67" s="81">
        <v>20</v>
      </c>
      <c r="I67" s="82">
        <f t="shared" si="5"/>
        <v>6.1814248184206464E-4</v>
      </c>
    </row>
    <row r="68" spans="1:9" ht="15" customHeight="1" thickBot="1" x14ac:dyDescent="0.2">
      <c r="A68" s="201" t="s">
        <v>93</v>
      </c>
      <c r="B68" s="202"/>
      <c r="C68" s="203"/>
      <c r="D68" s="84" t="s">
        <v>3</v>
      </c>
      <c r="E68" s="85" t="s">
        <v>4</v>
      </c>
      <c r="F68" s="86" t="s">
        <v>5</v>
      </c>
      <c r="G68" s="87" t="s">
        <v>3</v>
      </c>
      <c r="H68" s="85" t="s">
        <v>4</v>
      </c>
      <c r="I68" s="86" t="s">
        <v>5</v>
      </c>
    </row>
    <row r="69" spans="1:9" ht="30" x14ac:dyDescent="0.15">
      <c r="A69" s="28">
        <v>64</v>
      </c>
      <c r="B69" s="29">
        <v>1</v>
      </c>
      <c r="C69" s="30" t="s">
        <v>69</v>
      </c>
      <c r="D69" s="88">
        <v>37</v>
      </c>
      <c r="E69" s="89">
        <v>0</v>
      </c>
      <c r="F69" s="90">
        <f t="shared" ref="F69:F80" si="6">E69/D69</f>
        <v>0</v>
      </c>
      <c r="G69" s="91">
        <v>66889</v>
      </c>
      <c r="H69" s="89">
        <v>0</v>
      </c>
      <c r="I69" s="90">
        <f t="shared" ref="I69:I80" si="7">H69/G69</f>
        <v>0</v>
      </c>
    </row>
    <row r="70" spans="1:9" ht="30" x14ac:dyDescent="0.15">
      <c r="A70" s="31">
        <v>65</v>
      </c>
      <c r="B70" s="32">
        <v>2</v>
      </c>
      <c r="C70" s="33" t="s">
        <v>70</v>
      </c>
      <c r="D70" s="88">
        <v>28</v>
      </c>
      <c r="E70" s="92">
        <v>0</v>
      </c>
      <c r="F70" s="90">
        <f t="shared" si="6"/>
        <v>0</v>
      </c>
      <c r="G70" s="91">
        <v>80636</v>
      </c>
      <c r="H70" s="92">
        <v>0</v>
      </c>
      <c r="I70" s="90">
        <f t="shared" si="7"/>
        <v>0</v>
      </c>
    </row>
    <row r="71" spans="1:9" ht="30" x14ac:dyDescent="0.15">
      <c r="A71" s="31">
        <v>66</v>
      </c>
      <c r="B71" s="32">
        <v>3</v>
      </c>
      <c r="C71" s="33" t="s">
        <v>71</v>
      </c>
      <c r="D71" s="88">
        <v>315</v>
      </c>
      <c r="E71" s="92">
        <v>0</v>
      </c>
      <c r="F71" s="90">
        <f t="shared" si="6"/>
        <v>0</v>
      </c>
      <c r="G71" s="91">
        <v>65446</v>
      </c>
      <c r="H71" s="92">
        <v>0</v>
      </c>
      <c r="I71" s="90">
        <f t="shared" si="7"/>
        <v>0</v>
      </c>
    </row>
    <row r="72" spans="1:9" ht="15" x14ac:dyDescent="0.15">
      <c r="A72" s="31">
        <v>67</v>
      </c>
      <c r="B72" s="34">
        <v>4</v>
      </c>
      <c r="C72" s="35" t="s">
        <v>72</v>
      </c>
      <c r="D72" s="88">
        <v>221</v>
      </c>
      <c r="E72" s="92">
        <v>0</v>
      </c>
      <c r="F72" s="90">
        <f t="shared" si="6"/>
        <v>0</v>
      </c>
      <c r="G72" s="91">
        <v>63282</v>
      </c>
      <c r="H72" s="92">
        <v>0</v>
      </c>
      <c r="I72" s="90">
        <f t="shared" si="7"/>
        <v>0</v>
      </c>
    </row>
    <row r="73" spans="1:9" ht="15" x14ac:dyDescent="0.15">
      <c r="A73" s="31">
        <v>68</v>
      </c>
      <c r="B73" s="34">
        <v>5</v>
      </c>
      <c r="C73" s="35" t="s">
        <v>73</v>
      </c>
      <c r="D73" s="88">
        <v>134</v>
      </c>
      <c r="E73" s="92">
        <v>0</v>
      </c>
      <c r="F73" s="90">
        <f t="shared" si="6"/>
        <v>0</v>
      </c>
      <c r="G73" s="91">
        <v>43275</v>
      </c>
      <c r="H73" s="92">
        <v>0</v>
      </c>
      <c r="I73" s="90">
        <f t="shared" si="7"/>
        <v>0</v>
      </c>
    </row>
    <row r="74" spans="1:9" ht="15" x14ac:dyDescent="0.15">
      <c r="A74" s="31">
        <v>69</v>
      </c>
      <c r="B74" s="34">
        <v>6</v>
      </c>
      <c r="C74" s="35" t="s">
        <v>74</v>
      </c>
      <c r="D74" s="88">
        <v>171</v>
      </c>
      <c r="E74" s="92">
        <v>0</v>
      </c>
      <c r="F74" s="90">
        <f t="shared" si="6"/>
        <v>0</v>
      </c>
      <c r="G74" s="91">
        <v>37836</v>
      </c>
      <c r="H74" s="92">
        <v>0</v>
      </c>
      <c r="I74" s="90">
        <f t="shared" si="7"/>
        <v>0</v>
      </c>
    </row>
    <row r="75" spans="1:9" ht="15" x14ac:dyDescent="0.15">
      <c r="A75" s="31">
        <v>70</v>
      </c>
      <c r="B75" s="34">
        <v>7</v>
      </c>
      <c r="C75" s="35" t="s">
        <v>75</v>
      </c>
      <c r="D75" s="88">
        <v>221</v>
      </c>
      <c r="E75" s="92">
        <v>0</v>
      </c>
      <c r="F75" s="90">
        <f t="shared" si="6"/>
        <v>0</v>
      </c>
      <c r="G75" s="91">
        <v>52110</v>
      </c>
      <c r="H75" s="92">
        <v>0</v>
      </c>
      <c r="I75" s="90">
        <f t="shared" si="7"/>
        <v>0</v>
      </c>
    </row>
    <row r="76" spans="1:9" ht="15" x14ac:dyDescent="0.15">
      <c r="A76" s="31">
        <v>71</v>
      </c>
      <c r="B76" s="34">
        <v>8</v>
      </c>
      <c r="C76" s="35" t="s">
        <v>76</v>
      </c>
      <c r="D76" s="88">
        <v>415</v>
      </c>
      <c r="E76" s="92">
        <v>0</v>
      </c>
      <c r="F76" s="90">
        <f t="shared" si="6"/>
        <v>0</v>
      </c>
      <c r="G76" s="91">
        <v>58143</v>
      </c>
      <c r="H76" s="92">
        <v>0</v>
      </c>
      <c r="I76" s="90">
        <f t="shared" si="7"/>
        <v>0</v>
      </c>
    </row>
    <row r="77" spans="1:9" ht="15" x14ac:dyDescent="0.15">
      <c r="A77" s="31">
        <v>72</v>
      </c>
      <c r="B77" s="34">
        <v>9</v>
      </c>
      <c r="C77" s="35" t="s">
        <v>77</v>
      </c>
      <c r="D77" s="88">
        <v>80</v>
      </c>
      <c r="E77" s="92">
        <v>0</v>
      </c>
      <c r="F77" s="90">
        <f t="shared" si="6"/>
        <v>0</v>
      </c>
      <c r="G77" s="91">
        <v>54022</v>
      </c>
      <c r="H77" s="92">
        <v>0</v>
      </c>
      <c r="I77" s="90">
        <f t="shared" si="7"/>
        <v>0</v>
      </c>
    </row>
    <row r="78" spans="1:9" ht="15" x14ac:dyDescent="0.15">
      <c r="A78" s="31">
        <v>73</v>
      </c>
      <c r="B78" s="34">
        <v>10</v>
      </c>
      <c r="C78" s="35" t="s">
        <v>78</v>
      </c>
      <c r="D78" s="88">
        <v>31</v>
      </c>
      <c r="E78" s="92">
        <v>0</v>
      </c>
      <c r="F78" s="90">
        <f t="shared" si="6"/>
        <v>0</v>
      </c>
      <c r="G78" s="91">
        <v>73499</v>
      </c>
      <c r="H78" s="92">
        <v>0</v>
      </c>
      <c r="I78" s="90">
        <f t="shared" si="7"/>
        <v>0</v>
      </c>
    </row>
    <row r="79" spans="1:9" ht="15" x14ac:dyDescent="0.15">
      <c r="A79" s="31">
        <v>74</v>
      </c>
      <c r="B79" s="34">
        <v>11</v>
      </c>
      <c r="C79" s="35" t="s">
        <v>79</v>
      </c>
      <c r="D79" s="88">
        <v>192</v>
      </c>
      <c r="E79" s="92">
        <v>0</v>
      </c>
      <c r="F79" s="90">
        <f t="shared" si="6"/>
        <v>0</v>
      </c>
      <c r="G79" s="91">
        <v>61172</v>
      </c>
      <c r="H79" s="92">
        <v>0</v>
      </c>
      <c r="I79" s="90">
        <f t="shared" si="7"/>
        <v>0</v>
      </c>
    </row>
    <row r="80" spans="1:9" ht="16" thickBot="1" x14ac:dyDescent="0.2">
      <c r="A80" s="36">
        <v>75</v>
      </c>
      <c r="B80" s="37">
        <v>12</v>
      </c>
      <c r="C80" s="38" t="s">
        <v>80</v>
      </c>
      <c r="D80" s="93">
        <v>233</v>
      </c>
      <c r="E80" s="94">
        <v>0</v>
      </c>
      <c r="F80" s="95">
        <f t="shared" si="6"/>
        <v>0</v>
      </c>
      <c r="G80" s="96">
        <v>58833</v>
      </c>
      <c r="H80" s="94">
        <v>0</v>
      </c>
      <c r="I80" s="95">
        <f t="shared" si="7"/>
        <v>0</v>
      </c>
    </row>
    <row r="81" spans="4:9" x14ac:dyDescent="0.15">
      <c r="D81" s="3"/>
      <c r="E81" s="3"/>
      <c r="F81" s="3"/>
      <c r="G81" s="3"/>
      <c r="H81" s="3"/>
      <c r="I81" s="3"/>
    </row>
    <row r="82" spans="4:9" x14ac:dyDescent="0.15">
      <c r="D82" s="3"/>
      <c r="E82" s="3"/>
      <c r="F82" s="3"/>
      <c r="G82" s="3"/>
      <c r="H82" s="3"/>
      <c r="I82" s="3"/>
    </row>
    <row r="83" spans="4:9" x14ac:dyDescent="0.15">
      <c r="D83" s="3"/>
      <c r="E83" s="3"/>
      <c r="F83" s="3"/>
      <c r="G83" s="3"/>
      <c r="H83" s="3"/>
      <c r="I83" s="3"/>
    </row>
    <row r="84" spans="4:9" x14ac:dyDescent="0.15">
      <c r="D84" s="3"/>
      <c r="E84" s="3"/>
      <c r="F84" s="3"/>
      <c r="G84" s="3"/>
      <c r="H84" s="3"/>
      <c r="I84" s="3"/>
    </row>
    <row r="85" spans="4:9" x14ac:dyDescent="0.15">
      <c r="D85" s="3"/>
      <c r="E85" s="3"/>
      <c r="F85" s="3"/>
      <c r="G85" s="3"/>
      <c r="H85" s="3"/>
      <c r="I85" s="3"/>
    </row>
    <row r="86" spans="4:9" x14ac:dyDescent="0.15">
      <c r="D86" s="3"/>
      <c r="E86" s="3"/>
      <c r="F86" s="3"/>
      <c r="G86" s="3"/>
      <c r="H86" s="3"/>
      <c r="I86" s="3"/>
    </row>
    <row r="87" spans="4:9" x14ac:dyDescent="0.15">
      <c r="D87" s="3"/>
      <c r="E87" s="3"/>
      <c r="F87" s="3"/>
      <c r="G87" s="3"/>
      <c r="H87" s="3"/>
      <c r="I87" s="3"/>
    </row>
    <row r="88" spans="4:9" x14ac:dyDescent="0.15">
      <c r="D88" s="3"/>
      <c r="E88" s="3"/>
      <c r="F88" s="3"/>
      <c r="G88" s="3"/>
      <c r="H88" s="3"/>
      <c r="I88" s="3"/>
    </row>
    <row r="89" spans="4:9" x14ac:dyDescent="0.15">
      <c r="D89" s="3"/>
      <c r="E89" s="3"/>
      <c r="F89" s="3"/>
      <c r="G89" s="3"/>
      <c r="H89" s="3"/>
      <c r="I89" s="3"/>
    </row>
    <row r="90" spans="4:9" x14ac:dyDescent="0.15">
      <c r="D90" s="5"/>
      <c r="E90" s="2"/>
      <c r="F90" s="6"/>
      <c r="G90" s="2"/>
      <c r="H90" s="2"/>
      <c r="I90" s="6"/>
    </row>
    <row r="91" spans="4:9" x14ac:dyDescent="0.15">
      <c r="D91" s="5"/>
      <c r="E91" s="2"/>
      <c r="F91" s="6"/>
      <c r="G91" s="2"/>
      <c r="H91" s="2"/>
      <c r="I91" s="6"/>
    </row>
    <row r="92" spans="4:9" x14ac:dyDescent="0.15">
      <c r="D92" s="5"/>
      <c r="E92" s="2"/>
      <c r="F92" s="6"/>
      <c r="G92" s="2"/>
      <c r="H92" s="2"/>
      <c r="I92" s="6"/>
    </row>
  </sheetData>
  <mergeCells count="6">
    <mergeCell ref="A68:C68"/>
    <mergeCell ref="D1:F1"/>
    <mergeCell ref="G1:I1"/>
    <mergeCell ref="A2:C2"/>
    <mergeCell ref="A24:C24"/>
    <mergeCell ref="A46:C4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5"/>
  <sheetViews>
    <sheetView workbookViewId="0">
      <selection sqref="A1:H1"/>
    </sheetView>
  </sheetViews>
  <sheetFormatPr baseColWidth="10" defaultRowHeight="14" x14ac:dyDescent="0.15"/>
  <cols>
    <col min="1" max="16384" width="10.83203125" style="100"/>
  </cols>
  <sheetData>
    <row r="1" spans="1:8" ht="19" thickBot="1" x14ac:dyDescent="0.25">
      <c r="A1" s="217" t="s">
        <v>100</v>
      </c>
      <c r="B1" s="217"/>
      <c r="C1" s="217"/>
      <c r="D1" s="217"/>
      <c r="E1" s="217"/>
      <c r="F1" s="217"/>
      <c r="G1" s="217"/>
      <c r="H1" s="217"/>
    </row>
    <row r="2" spans="1:8" ht="15" thickBot="1" x14ac:dyDescent="0.2">
      <c r="A2" s="116" t="s">
        <v>90</v>
      </c>
      <c r="B2" s="117" t="s">
        <v>97</v>
      </c>
      <c r="C2" s="118" t="s">
        <v>98</v>
      </c>
      <c r="D2" s="119" t="s">
        <v>99</v>
      </c>
      <c r="E2" s="118" t="s">
        <v>88</v>
      </c>
      <c r="F2" s="118" t="s">
        <v>96</v>
      </c>
      <c r="G2" s="118" t="s">
        <v>89</v>
      </c>
      <c r="H2" s="120">
        <v>1.7320508075688772</v>
      </c>
    </row>
    <row r="3" spans="1:8" x14ac:dyDescent="0.15">
      <c r="A3" s="121" t="s">
        <v>81</v>
      </c>
      <c r="B3" s="122">
        <v>16.72</v>
      </c>
      <c r="C3" s="123">
        <v>19.57</v>
      </c>
      <c r="D3" s="124">
        <v>21.01</v>
      </c>
      <c r="E3" s="125">
        <f t="shared" ref="E3:E9" si="0">(B3+C3+D3)/3</f>
        <v>19.099999999999998</v>
      </c>
      <c r="F3" s="125">
        <f t="shared" ref="F3:F9" si="1">E3*100/19.1</f>
        <v>99.999999999999986</v>
      </c>
      <c r="G3" s="125">
        <f t="shared" ref="G3:G9" si="2">STDEV(B3,C3,D3)</f>
        <v>2.1832773529719045</v>
      </c>
      <c r="H3" s="126">
        <f t="shared" ref="H3:H9" si="3">G3/1.73205081</f>
        <v>1.2605157656846708</v>
      </c>
    </row>
    <row r="4" spans="1:8" ht="18" x14ac:dyDescent="0.15">
      <c r="A4" s="121" t="s">
        <v>82</v>
      </c>
      <c r="B4" s="122">
        <v>14.02</v>
      </c>
      <c r="C4" s="123">
        <v>16.149999999999999</v>
      </c>
      <c r="D4" s="124">
        <v>15.46</v>
      </c>
      <c r="E4" s="125">
        <f t="shared" si="0"/>
        <v>15.209999999999999</v>
      </c>
      <c r="F4" s="125">
        <f t="shared" si="1"/>
        <v>79.633507853403131</v>
      </c>
      <c r="G4" s="125">
        <f t="shared" si="2"/>
        <v>1.08678424721745</v>
      </c>
      <c r="H4" s="126">
        <f t="shared" si="3"/>
        <v>0.62745517680133756</v>
      </c>
    </row>
    <row r="5" spans="1:8" ht="18" x14ac:dyDescent="0.15">
      <c r="A5" s="121" t="s">
        <v>83</v>
      </c>
      <c r="B5" s="122">
        <v>14.79</v>
      </c>
      <c r="C5" s="123">
        <v>15.94</v>
      </c>
      <c r="D5" s="124">
        <v>18.07</v>
      </c>
      <c r="E5" s="125">
        <f t="shared" si="0"/>
        <v>16.266666666666666</v>
      </c>
      <c r="F5" s="125">
        <f t="shared" si="1"/>
        <v>85.165794066317616</v>
      </c>
      <c r="G5" s="125">
        <f t="shared" si="2"/>
        <v>1.6642215397396269</v>
      </c>
      <c r="H5" s="126">
        <f t="shared" si="3"/>
        <v>0.96083875261120477</v>
      </c>
    </row>
    <row r="6" spans="1:8" ht="18" x14ac:dyDescent="0.15">
      <c r="A6" s="121" t="s">
        <v>84</v>
      </c>
      <c r="B6" s="127">
        <v>2.2988505747126435</v>
      </c>
      <c r="C6" s="125">
        <v>22.797927461139896</v>
      </c>
      <c r="D6" s="128">
        <v>26.956521739130434</v>
      </c>
      <c r="E6" s="125">
        <f t="shared" si="0"/>
        <v>17.351099924994326</v>
      </c>
      <c r="F6" s="125">
        <f t="shared" si="1"/>
        <v>90.84345510468232</v>
      </c>
      <c r="G6" s="125">
        <f t="shared" si="2"/>
        <v>13.20042175347157</v>
      </c>
      <c r="H6" s="126">
        <f t="shared" si="3"/>
        <v>7.6212670420861208</v>
      </c>
    </row>
    <row r="7" spans="1:8" ht="18" x14ac:dyDescent="0.15">
      <c r="A7" s="121" t="s">
        <v>85</v>
      </c>
      <c r="B7" s="122">
        <v>2.59</v>
      </c>
      <c r="C7" s="123">
        <v>1.97</v>
      </c>
      <c r="D7" s="124">
        <v>1</v>
      </c>
      <c r="E7" s="125">
        <f t="shared" si="0"/>
        <v>1.8533333333333333</v>
      </c>
      <c r="F7" s="125">
        <f t="shared" si="1"/>
        <v>9.7033158813263505</v>
      </c>
      <c r="G7" s="125">
        <f t="shared" si="2"/>
        <v>0.80139461773419307</v>
      </c>
      <c r="H7" s="126">
        <f t="shared" si="3"/>
        <v>0.46268539762652405</v>
      </c>
    </row>
    <row r="8" spans="1:8" ht="18" x14ac:dyDescent="0.15">
      <c r="A8" s="121" t="s">
        <v>86</v>
      </c>
      <c r="B8" s="122">
        <v>3.42</v>
      </c>
      <c r="C8" s="123">
        <v>0.84</v>
      </c>
      <c r="D8" s="124">
        <v>1.35</v>
      </c>
      <c r="E8" s="125">
        <f t="shared" si="0"/>
        <v>1.8699999999999999</v>
      </c>
      <c r="F8" s="125">
        <f t="shared" si="1"/>
        <v>9.7905759162303649</v>
      </c>
      <c r="G8" s="125">
        <f t="shared" si="2"/>
        <v>1.3663454907160195</v>
      </c>
      <c r="H8" s="126">
        <f t="shared" si="3"/>
        <v>0.78885993576367397</v>
      </c>
    </row>
    <row r="9" spans="1:8" ht="19" thickBot="1" x14ac:dyDescent="0.2">
      <c r="A9" s="121" t="s">
        <v>87</v>
      </c>
      <c r="B9" s="129">
        <v>1.08</v>
      </c>
      <c r="C9" s="130">
        <v>2.33</v>
      </c>
      <c r="D9" s="131">
        <v>2.04</v>
      </c>
      <c r="E9" s="125">
        <f t="shared" si="0"/>
        <v>1.8166666666666667</v>
      </c>
      <c r="F9" s="125">
        <f t="shared" si="1"/>
        <v>9.5113438045375212</v>
      </c>
      <c r="G9" s="125">
        <f t="shared" si="2"/>
        <v>0.65424256459919694</v>
      </c>
      <c r="H9" s="126">
        <f t="shared" si="3"/>
        <v>0.37772712025647615</v>
      </c>
    </row>
    <row r="10" spans="1:8" ht="15" thickBot="1" x14ac:dyDescent="0.2">
      <c r="A10" s="132" t="s">
        <v>91</v>
      </c>
      <c r="B10" s="133" t="s">
        <v>97</v>
      </c>
      <c r="C10" s="134" t="s">
        <v>98</v>
      </c>
      <c r="D10" s="135" t="s">
        <v>99</v>
      </c>
      <c r="E10" s="136" t="s">
        <v>88</v>
      </c>
      <c r="F10" s="136" t="s">
        <v>96</v>
      </c>
      <c r="G10" s="136" t="s">
        <v>89</v>
      </c>
      <c r="H10" s="137">
        <v>1.7320508075688772</v>
      </c>
    </row>
    <row r="11" spans="1:8" x14ac:dyDescent="0.15">
      <c r="A11" s="138" t="s">
        <v>81</v>
      </c>
      <c r="B11" s="139">
        <v>16.559999999999999</v>
      </c>
      <c r="C11" s="140">
        <v>22.28</v>
      </c>
      <c r="D11" s="141">
        <v>24.14</v>
      </c>
      <c r="E11" s="142">
        <f t="shared" ref="E11:E17" si="4">(B11+C11+D11)/3</f>
        <v>20.993333333333336</v>
      </c>
      <c r="F11" s="142">
        <f>E11*100/20.9933333</f>
        <v>100.00000015878058</v>
      </c>
      <c r="G11" s="142">
        <f t="shared" ref="G11:G17" si="5">STDEV(B11,C11,D11)</f>
        <v>3.9504092614985105</v>
      </c>
      <c r="H11" s="143">
        <f t="shared" ref="H11:H17" si="6">G11/1.73205081</f>
        <v>2.2807698473340459</v>
      </c>
    </row>
    <row r="12" spans="1:8" ht="18" x14ac:dyDescent="0.15">
      <c r="A12" s="138" t="s">
        <v>82</v>
      </c>
      <c r="B12" s="139">
        <v>10.91</v>
      </c>
      <c r="C12" s="140">
        <v>6.53</v>
      </c>
      <c r="D12" s="141">
        <v>7.41</v>
      </c>
      <c r="E12" s="142">
        <f t="shared" si="4"/>
        <v>8.2833333333333332</v>
      </c>
      <c r="F12" s="142">
        <f t="shared" ref="F12:F17" si="7">E12*100/20.99</f>
        <v>39.463236461807213</v>
      </c>
      <c r="G12" s="142">
        <f t="shared" si="5"/>
        <v>2.3169232471822081</v>
      </c>
      <c r="H12" s="143">
        <f t="shared" si="6"/>
        <v>1.3376762585747748</v>
      </c>
    </row>
    <row r="13" spans="1:8" ht="18" x14ac:dyDescent="0.15">
      <c r="A13" s="138" t="s">
        <v>83</v>
      </c>
      <c r="B13" s="139">
        <v>8.44</v>
      </c>
      <c r="C13" s="140">
        <v>7.56</v>
      </c>
      <c r="D13" s="141">
        <v>10.49</v>
      </c>
      <c r="E13" s="142">
        <f t="shared" si="4"/>
        <v>8.83</v>
      </c>
      <c r="F13" s="142">
        <f t="shared" si="7"/>
        <v>42.067651262505962</v>
      </c>
      <c r="G13" s="142">
        <f t="shared" si="5"/>
        <v>1.5034294130420578</v>
      </c>
      <c r="H13" s="143">
        <f t="shared" si="6"/>
        <v>0.86800537510909259</v>
      </c>
    </row>
    <row r="14" spans="1:8" ht="18" x14ac:dyDescent="0.15">
      <c r="A14" s="138" t="s">
        <v>84</v>
      </c>
      <c r="B14" s="139">
        <v>11.28</v>
      </c>
      <c r="C14" s="140">
        <v>19.829999999999998</v>
      </c>
      <c r="D14" s="141">
        <v>14.04</v>
      </c>
      <c r="E14" s="142">
        <f t="shared" si="4"/>
        <v>15.049999999999999</v>
      </c>
      <c r="F14" s="142">
        <f t="shared" si="7"/>
        <v>71.700809909480711</v>
      </c>
      <c r="G14" s="142">
        <f t="shared" si="5"/>
        <v>4.3635650562355499</v>
      </c>
      <c r="H14" s="143">
        <f t="shared" si="6"/>
        <v>2.5193054563079182</v>
      </c>
    </row>
    <row r="15" spans="1:8" ht="18" x14ac:dyDescent="0.15">
      <c r="A15" s="138" t="s">
        <v>85</v>
      </c>
      <c r="B15" s="139">
        <v>0.2</v>
      </c>
      <c r="C15" s="140">
        <v>0</v>
      </c>
      <c r="D15" s="141">
        <v>0</v>
      </c>
      <c r="E15" s="142">
        <f t="shared" si="4"/>
        <v>6.6666666666666666E-2</v>
      </c>
      <c r="F15" s="142">
        <f t="shared" si="7"/>
        <v>0.31761156106082267</v>
      </c>
      <c r="G15" s="142">
        <f t="shared" si="5"/>
        <v>0.11547005383792516</v>
      </c>
      <c r="H15" s="143">
        <f t="shared" si="6"/>
        <v>6.6666666573092712E-2</v>
      </c>
    </row>
    <row r="16" spans="1:8" ht="18" x14ac:dyDescent="0.15">
      <c r="A16" s="138" t="s">
        <v>86</v>
      </c>
      <c r="B16" s="139">
        <v>0.43</v>
      </c>
      <c r="C16" s="140">
        <v>0</v>
      </c>
      <c r="D16" s="141">
        <v>0.84</v>
      </c>
      <c r="E16" s="142">
        <f t="shared" si="4"/>
        <v>0.42333333333333334</v>
      </c>
      <c r="F16" s="142">
        <f t="shared" si="7"/>
        <v>2.016833412736224</v>
      </c>
      <c r="G16" s="142">
        <f t="shared" si="5"/>
        <v>0.42003968066521202</v>
      </c>
      <c r="H16" s="143">
        <f t="shared" si="6"/>
        <v>0.24251002236199526</v>
      </c>
    </row>
    <row r="17" spans="1:8" ht="19" thickBot="1" x14ac:dyDescent="0.2">
      <c r="A17" s="144" t="s">
        <v>87</v>
      </c>
      <c r="B17" s="145">
        <v>0.24</v>
      </c>
      <c r="C17" s="146">
        <v>0.82</v>
      </c>
      <c r="D17" s="147">
        <v>0</v>
      </c>
      <c r="E17" s="148">
        <f t="shared" si="4"/>
        <v>0.35333333333333333</v>
      </c>
      <c r="F17" s="148">
        <f t="shared" si="7"/>
        <v>1.6833412736223601</v>
      </c>
      <c r="G17" s="148">
        <f t="shared" si="5"/>
        <v>0.42158431343366326</v>
      </c>
      <c r="H17" s="149">
        <f t="shared" si="6"/>
        <v>0.24340181650540796</v>
      </c>
    </row>
    <row r="18" spans="1:8" ht="15" thickBot="1" x14ac:dyDescent="0.2">
      <c r="A18" s="150" t="s">
        <v>92</v>
      </c>
      <c r="B18" s="151" t="s">
        <v>97</v>
      </c>
      <c r="C18" s="152" t="s">
        <v>98</v>
      </c>
      <c r="D18" s="153" t="s">
        <v>99</v>
      </c>
      <c r="E18" s="154" t="s">
        <v>88</v>
      </c>
      <c r="F18" s="154" t="s">
        <v>96</v>
      </c>
      <c r="G18" s="154" t="s">
        <v>89</v>
      </c>
      <c r="H18" s="155">
        <v>1.7320508075688772</v>
      </c>
    </row>
    <row r="19" spans="1:8" x14ac:dyDescent="0.15">
      <c r="A19" s="156" t="s">
        <v>81</v>
      </c>
      <c r="B19" s="157">
        <v>9.3800000000000008</v>
      </c>
      <c r="C19" s="158">
        <v>8.89</v>
      </c>
      <c r="D19" s="159">
        <v>6.45</v>
      </c>
      <c r="E19" s="160">
        <f t="shared" ref="E19:E25" si="8">(B19+C19+D19)/3</f>
        <v>8.24</v>
      </c>
      <c r="F19" s="160">
        <f>E19*100/8.24</f>
        <v>100</v>
      </c>
      <c r="G19" s="160">
        <f t="shared" ref="G19:G25" si="9">STDEV(B19,C19,D19)</f>
        <v>1.5694266469000655</v>
      </c>
      <c r="H19" s="161">
        <f t="shared" ref="H19:H25" si="10">G19/1.73205081</f>
        <v>0.90610889578930165</v>
      </c>
    </row>
    <row r="20" spans="1:8" ht="18" x14ac:dyDescent="0.15">
      <c r="A20" s="156" t="s">
        <v>82</v>
      </c>
      <c r="B20" s="157">
        <v>0</v>
      </c>
      <c r="C20" s="158">
        <v>0</v>
      </c>
      <c r="D20" s="159">
        <v>0.83</v>
      </c>
      <c r="E20" s="160">
        <f t="shared" si="8"/>
        <v>0.27666666666666667</v>
      </c>
      <c r="F20" s="160">
        <f t="shared" ref="F20:F25" si="11">E20*100/8.24</f>
        <v>3.3576051779935274</v>
      </c>
      <c r="G20" s="160">
        <f t="shared" si="9"/>
        <v>0.47920072342738934</v>
      </c>
      <c r="H20" s="161">
        <f t="shared" si="10"/>
        <v>0.27666666627833469</v>
      </c>
    </row>
    <row r="21" spans="1:8" ht="18" x14ac:dyDescent="0.15">
      <c r="A21" s="156" t="s">
        <v>83</v>
      </c>
      <c r="B21" s="157">
        <v>1.18</v>
      </c>
      <c r="C21" s="158">
        <v>2.86</v>
      </c>
      <c r="D21" s="159">
        <v>3.85</v>
      </c>
      <c r="E21" s="160">
        <f t="shared" si="8"/>
        <v>2.6300000000000003</v>
      </c>
      <c r="F21" s="160">
        <f t="shared" si="11"/>
        <v>31.917475728155345</v>
      </c>
      <c r="G21" s="160">
        <f t="shared" si="9"/>
        <v>1.3497777594848714</v>
      </c>
      <c r="H21" s="161">
        <f t="shared" si="10"/>
        <v>0.77929455169093531</v>
      </c>
    </row>
    <row r="22" spans="1:8" ht="18" x14ac:dyDescent="0.15">
      <c r="A22" s="156" t="s">
        <v>84</v>
      </c>
      <c r="B22" s="157">
        <v>2.2799999999999998</v>
      </c>
      <c r="C22" s="158">
        <v>2.11</v>
      </c>
      <c r="D22" s="159">
        <v>2.94</v>
      </c>
      <c r="E22" s="160">
        <f t="shared" si="8"/>
        <v>2.4433333333333334</v>
      </c>
      <c r="F22" s="160">
        <f t="shared" si="11"/>
        <v>29.65210355987055</v>
      </c>
      <c r="G22" s="160">
        <f t="shared" si="9"/>
        <v>0.43844421918110904</v>
      </c>
      <c r="H22" s="161">
        <f t="shared" si="10"/>
        <v>0.25313588761354466</v>
      </c>
    </row>
    <row r="23" spans="1:8" ht="18" x14ac:dyDescent="0.15">
      <c r="A23" s="156" t="s">
        <v>85</v>
      </c>
      <c r="B23" s="157">
        <v>0</v>
      </c>
      <c r="C23" s="158">
        <v>0</v>
      </c>
      <c r="D23" s="159">
        <v>0</v>
      </c>
      <c r="E23" s="160">
        <f t="shared" si="8"/>
        <v>0</v>
      </c>
      <c r="F23" s="160">
        <f t="shared" si="11"/>
        <v>0</v>
      </c>
      <c r="G23" s="160">
        <f t="shared" si="9"/>
        <v>0</v>
      </c>
      <c r="H23" s="161">
        <f t="shared" si="10"/>
        <v>0</v>
      </c>
    </row>
    <row r="24" spans="1:8" ht="18" x14ac:dyDescent="0.15">
      <c r="A24" s="156" t="s">
        <v>86</v>
      </c>
      <c r="B24" s="157">
        <v>0.72</v>
      </c>
      <c r="C24" s="158">
        <v>0</v>
      </c>
      <c r="D24" s="159">
        <v>0</v>
      </c>
      <c r="E24" s="160">
        <f t="shared" si="8"/>
        <v>0.24</v>
      </c>
      <c r="F24" s="160">
        <f t="shared" si="11"/>
        <v>2.912621359223301</v>
      </c>
      <c r="G24" s="160">
        <f t="shared" si="9"/>
        <v>0.41569219381653055</v>
      </c>
      <c r="H24" s="161">
        <f t="shared" si="10"/>
        <v>0.23999999966313376</v>
      </c>
    </row>
    <row r="25" spans="1:8" ht="19" thickBot="1" x14ac:dyDescent="0.2">
      <c r="A25" s="162" t="s">
        <v>87</v>
      </c>
      <c r="B25" s="163">
        <v>0</v>
      </c>
      <c r="C25" s="164">
        <v>0</v>
      </c>
      <c r="D25" s="165">
        <v>0</v>
      </c>
      <c r="E25" s="166">
        <f t="shared" si="8"/>
        <v>0</v>
      </c>
      <c r="F25" s="166">
        <f t="shared" si="11"/>
        <v>0</v>
      </c>
      <c r="G25" s="166">
        <f t="shared" si="9"/>
        <v>0</v>
      </c>
      <c r="H25" s="167">
        <f t="shared" si="10"/>
        <v>0</v>
      </c>
    </row>
  </sheetData>
  <mergeCells count="1">
    <mergeCell ref="A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5"/>
  <sheetViews>
    <sheetView tabSelected="1" workbookViewId="0">
      <selection activeCell="I30" sqref="I30"/>
    </sheetView>
  </sheetViews>
  <sheetFormatPr baseColWidth="10" defaultRowHeight="14" x14ac:dyDescent="0.2"/>
  <cols>
    <col min="1" max="5" width="10.83203125" style="101"/>
    <col min="6" max="6" width="14" style="101" bestFit="1" customWidth="1"/>
    <col min="7" max="16384" width="10.83203125" style="101"/>
  </cols>
  <sheetData>
    <row r="1" spans="1:8" ht="19" thickBot="1" x14ac:dyDescent="0.25">
      <c r="A1" s="218" t="s">
        <v>101</v>
      </c>
      <c r="B1" s="218"/>
      <c r="C1" s="218"/>
      <c r="D1" s="218"/>
      <c r="E1" s="218"/>
      <c r="F1" s="218"/>
      <c r="G1" s="218"/>
      <c r="H1" s="218"/>
    </row>
    <row r="2" spans="1:8" ht="17" thickBot="1" x14ac:dyDescent="0.25">
      <c r="A2" s="102" t="s">
        <v>90</v>
      </c>
      <c r="B2" s="103" t="s">
        <v>97</v>
      </c>
      <c r="C2" s="104" t="s">
        <v>98</v>
      </c>
      <c r="D2" s="105" t="s">
        <v>99</v>
      </c>
      <c r="E2" s="104" t="s">
        <v>88</v>
      </c>
      <c r="F2" s="104" t="s">
        <v>96</v>
      </c>
      <c r="G2" s="104" t="s">
        <v>89</v>
      </c>
      <c r="H2" s="106">
        <f>SQRT(3)</f>
        <v>1.7320508075688772</v>
      </c>
    </row>
    <row r="3" spans="1:8" ht="16" x14ac:dyDescent="0.2">
      <c r="A3" s="107" t="s">
        <v>81</v>
      </c>
      <c r="B3" s="168">
        <v>10.94</v>
      </c>
      <c r="C3" s="169">
        <v>12.53</v>
      </c>
      <c r="D3" s="170">
        <v>11.24</v>
      </c>
      <c r="E3" s="171">
        <f t="shared" ref="E3:E9" si="0">(B3+C3+D3)/3</f>
        <v>11.57</v>
      </c>
      <c r="F3" s="171">
        <f t="shared" ref="F3:F9" si="1">E3*100/11.57</f>
        <v>100</v>
      </c>
      <c r="G3" s="171">
        <f t="shared" ref="G3:G9" si="2">STDEV(B3,C3,D3)</f>
        <v>0.84480767041972316</v>
      </c>
      <c r="H3" s="172">
        <f>G3/1.73205081</f>
        <v>0.48774993524567745</v>
      </c>
    </row>
    <row r="4" spans="1:8" ht="18" x14ac:dyDescent="0.2">
      <c r="A4" s="107" t="s">
        <v>82</v>
      </c>
      <c r="B4" s="168">
        <v>7</v>
      </c>
      <c r="C4" s="169">
        <v>6.48</v>
      </c>
      <c r="D4" s="170">
        <v>8.1199999999999992</v>
      </c>
      <c r="E4" s="171">
        <f t="shared" si="0"/>
        <v>7.2</v>
      </c>
      <c r="F4" s="171">
        <f t="shared" si="1"/>
        <v>62.22990492653414</v>
      </c>
      <c r="G4" s="171">
        <f t="shared" si="2"/>
        <v>0.83809307359027796</v>
      </c>
      <c r="H4" s="172">
        <f t="shared" ref="H4:H25" si="3">G4/1.73205081</f>
        <v>0.48387326096413874</v>
      </c>
    </row>
    <row r="5" spans="1:8" ht="18" x14ac:dyDescent="0.2">
      <c r="A5" s="107" t="s">
        <v>83</v>
      </c>
      <c r="B5" s="168">
        <v>6.52</v>
      </c>
      <c r="C5" s="169">
        <v>6.31</v>
      </c>
      <c r="D5" s="170">
        <v>5.16</v>
      </c>
      <c r="E5" s="171">
        <f t="shared" si="0"/>
        <v>5.9966666666666661</v>
      </c>
      <c r="F5" s="171">
        <f t="shared" si="1"/>
        <v>51.82944396427542</v>
      </c>
      <c r="G5" s="171">
        <f t="shared" si="2"/>
        <v>0.73214297328686628</v>
      </c>
      <c r="H5" s="172">
        <f t="shared" si="3"/>
        <v>0.42270294211915543</v>
      </c>
    </row>
    <row r="6" spans="1:8" ht="18" x14ac:dyDescent="0.2">
      <c r="A6" s="107" t="s">
        <v>84</v>
      </c>
      <c r="B6" s="168">
        <v>9.93</v>
      </c>
      <c r="C6" s="169">
        <v>8.24</v>
      </c>
      <c r="D6" s="170">
        <v>9.44</v>
      </c>
      <c r="E6" s="171">
        <f t="shared" si="0"/>
        <v>9.2033333333333331</v>
      </c>
      <c r="F6" s="171">
        <f t="shared" si="1"/>
        <v>79.54479976951886</v>
      </c>
      <c r="G6" s="171">
        <f t="shared" si="2"/>
        <v>0.86950177304783727</v>
      </c>
      <c r="H6" s="172">
        <f t="shared" si="3"/>
        <v>0.50200708202540389</v>
      </c>
    </row>
    <row r="7" spans="1:8" ht="18" x14ac:dyDescent="0.2">
      <c r="A7" s="107" t="s">
        <v>85</v>
      </c>
      <c r="B7" s="168">
        <v>0.86</v>
      </c>
      <c r="C7" s="169">
        <v>0.44</v>
      </c>
      <c r="D7" s="170">
        <v>0.61</v>
      </c>
      <c r="E7" s="171">
        <f t="shared" si="0"/>
        <v>0.63666666666666671</v>
      </c>
      <c r="F7" s="171">
        <f t="shared" si="1"/>
        <v>5.5027369634111212</v>
      </c>
      <c r="G7" s="171">
        <f t="shared" si="2"/>
        <v>0.21126602503321065</v>
      </c>
      <c r="H7" s="172">
        <f t="shared" si="3"/>
        <v>0.12197449625234184</v>
      </c>
    </row>
    <row r="8" spans="1:8" ht="18" x14ac:dyDescent="0.2">
      <c r="A8" s="107" t="s">
        <v>86</v>
      </c>
      <c r="B8" s="168">
        <v>0.99</v>
      </c>
      <c r="C8" s="169">
        <v>0.53</v>
      </c>
      <c r="D8" s="170">
        <v>0.76</v>
      </c>
      <c r="E8" s="171">
        <f t="shared" si="0"/>
        <v>0.76000000000000012</v>
      </c>
      <c r="F8" s="171">
        <f t="shared" si="1"/>
        <v>6.5687121866897158</v>
      </c>
      <c r="G8" s="171">
        <f t="shared" si="2"/>
        <v>0.22999999999999965</v>
      </c>
      <c r="H8" s="172">
        <f t="shared" si="3"/>
        <v>0.13279056172722764</v>
      </c>
    </row>
    <row r="9" spans="1:8" ht="19" thickBot="1" x14ac:dyDescent="0.25">
      <c r="A9" s="107" t="s">
        <v>87</v>
      </c>
      <c r="B9" s="168">
        <v>0.47</v>
      </c>
      <c r="C9" s="169">
        <v>0.97</v>
      </c>
      <c r="D9" s="170">
        <v>0.78</v>
      </c>
      <c r="E9" s="171">
        <f t="shared" si="0"/>
        <v>0.73999999999999988</v>
      </c>
      <c r="F9" s="171">
        <f t="shared" si="1"/>
        <v>6.3958513396715633</v>
      </c>
      <c r="G9" s="171">
        <f t="shared" si="2"/>
        <v>0.25238858928247965</v>
      </c>
      <c r="H9" s="172">
        <f t="shared" si="3"/>
        <v>0.1457166197581003</v>
      </c>
    </row>
    <row r="10" spans="1:8" ht="17" thickBot="1" x14ac:dyDescent="0.25">
      <c r="A10" s="108" t="s">
        <v>91</v>
      </c>
      <c r="B10" s="109" t="s">
        <v>97</v>
      </c>
      <c r="C10" s="110" t="s">
        <v>98</v>
      </c>
      <c r="D10" s="111" t="s">
        <v>99</v>
      </c>
      <c r="E10" s="114" t="s">
        <v>88</v>
      </c>
      <c r="F10" s="114" t="s">
        <v>96</v>
      </c>
      <c r="G10" s="114" t="s">
        <v>89</v>
      </c>
      <c r="H10" s="115">
        <f>SQRT(3)</f>
        <v>1.7320508075688772</v>
      </c>
    </row>
    <row r="11" spans="1:8" ht="16" x14ac:dyDescent="0.2">
      <c r="A11" s="108" t="s">
        <v>81</v>
      </c>
      <c r="B11" s="173">
        <v>10.17</v>
      </c>
      <c r="C11" s="174">
        <v>11.93</v>
      </c>
      <c r="D11" s="175">
        <v>10.34</v>
      </c>
      <c r="E11" s="176">
        <f t="shared" ref="E11:E17" si="4">(B11+C11+D11)/3</f>
        <v>10.813333333333333</v>
      </c>
      <c r="F11" s="176">
        <f>E11*100/10.8133333</f>
        <v>100.00000030826141</v>
      </c>
      <c r="G11" s="176">
        <f t="shared" ref="G11:G17" si="5">STDEV(B11,C11,D11)</f>
        <v>0.97079005626002013</v>
      </c>
      <c r="H11" s="177">
        <f t="shared" si="3"/>
        <v>0.5604858995216313</v>
      </c>
    </row>
    <row r="12" spans="1:8" ht="18" x14ac:dyDescent="0.2">
      <c r="A12" s="112" t="s">
        <v>82</v>
      </c>
      <c r="B12" s="178">
        <v>3.45</v>
      </c>
      <c r="C12" s="179">
        <v>3</v>
      </c>
      <c r="D12" s="180">
        <v>2.62</v>
      </c>
      <c r="E12" s="181">
        <f t="shared" si="4"/>
        <v>3.0233333333333334</v>
      </c>
      <c r="F12" s="181">
        <f t="shared" ref="F12:F17" si="6">E12*100/10.8133333</f>
        <v>27.959309580639058</v>
      </c>
      <c r="G12" s="181">
        <f t="shared" si="5"/>
        <v>0.41549167661137765</v>
      </c>
      <c r="H12" s="182">
        <f t="shared" si="3"/>
        <v>0.23988423100092407</v>
      </c>
    </row>
    <row r="13" spans="1:8" ht="18" x14ac:dyDescent="0.2">
      <c r="A13" s="112" t="s">
        <v>83</v>
      </c>
      <c r="B13" s="178">
        <v>3.6</v>
      </c>
      <c r="C13" s="179">
        <v>3.13</v>
      </c>
      <c r="D13" s="180">
        <v>4.03</v>
      </c>
      <c r="E13" s="181">
        <f t="shared" si="4"/>
        <v>3.5866666666666673</v>
      </c>
      <c r="F13" s="181">
        <f t="shared" si="6"/>
        <v>33.168927352555272</v>
      </c>
      <c r="G13" s="181">
        <f t="shared" si="5"/>
        <v>0.45014812376964453</v>
      </c>
      <c r="H13" s="182">
        <f t="shared" si="3"/>
        <v>0.2598931400688208</v>
      </c>
    </row>
    <row r="14" spans="1:8" ht="18" x14ac:dyDescent="0.2">
      <c r="A14" s="112" t="s">
        <v>84</v>
      </c>
      <c r="B14" s="178">
        <v>5.03</v>
      </c>
      <c r="C14" s="179">
        <v>6.37</v>
      </c>
      <c r="D14" s="180">
        <v>6.57</v>
      </c>
      <c r="E14" s="181">
        <f t="shared" si="4"/>
        <v>5.9899999999999993</v>
      </c>
      <c r="F14" s="181">
        <f t="shared" si="6"/>
        <v>55.394574770020256</v>
      </c>
      <c r="G14" s="181">
        <f t="shared" si="5"/>
        <v>0.83737685661834138</v>
      </c>
      <c r="H14" s="182">
        <f t="shared" si="3"/>
        <v>0.48345975290317339</v>
      </c>
    </row>
    <row r="15" spans="1:8" ht="18" x14ac:dyDescent="0.2">
      <c r="A15" s="112" t="s">
        <v>85</v>
      </c>
      <c r="B15" s="178">
        <v>7.0000000000000007E-2</v>
      </c>
      <c r="C15" s="179">
        <v>0.09</v>
      </c>
      <c r="D15" s="180">
        <v>0.09</v>
      </c>
      <c r="E15" s="181">
        <f t="shared" si="4"/>
        <v>8.3333333333333329E-2</v>
      </c>
      <c r="F15" s="181">
        <f t="shared" si="6"/>
        <v>0.77065351655565195</v>
      </c>
      <c r="G15" s="181">
        <f t="shared" si="5"/>
        <v>1.1547005383792556E-2</v>
      </c>
      <c r="H15" s="182">
        <f t="shared" si="3"/>
        <v>6.6666666573092946E-3</v>
      </c>
    </row>
    <row r="16" spans="1:8" ht="18" x14ac:dyDescent="0.2">
      <c r="A16" s="112" t="s">
        <v>86</v>
      </c>
      <c r="B16" s="178">
        <v>0.08</v>
      </c>
      <c r="C16" s="179">
        <v>0.04</v>
      </c>
      <c r="D16" s="180">
        <v>0.09</v>
      </c>
      <c r="E16" s="181">
        <f t="shared" si="4"/>
        <v>6.9999999999999993E-2</v>
      </c>
      <c r="F16" s="181">
        <f t="shared" si="6"/>
        <v>0.64734895390674763</v>
      </c>
      <c r="G16" s="181">
        <f t="shared" si="5"/>
        <v>2.6457513110645925E-2</v>
      </c>
      <c r="H16" s="182">
        <f t="shared" si="3"/>
        <v>1.527525229507899E-2</v>
      </c>
    </row>
    <row r="17" spans="1:8" ht="19" thickBot="1" x14ac:dyDescent="0.25">
      <c r="A17" s="113" t="s">
        <v>87</v>
      </c>
      <c r="B17" s="183">
        <v>0.06</v>
      </c>
      <c r="C17" s="184">
        <v>0.1</v>
      </c>
      <c r="D17" s="185">
        <v>0.11</v>
      </c>
      <c r="E17" s="186">
        <f t="shared" si="4"/>
        <v>9.0000000000000011E-2</v>
      </c>
      <c r="F17" s="186">
        <f t="shared" si="6"/>
        <v>0.83230579788010439</v>
      </c>
      <c r="G17" s="186">
        <f t="shared" si="5"/>
        <v>2.645751311064589E-2</v>
      </c>
      <c r="H17" s="187">
        <f t="shared" si="3"/>
        <v>1.527525229507897E-2</v>
      </c>
    </row>
    <row r="18" spans="1:8" ht="17" thickBot="1" x14ac:dyDescent="0.25">
      <c r="A18" s="188" t="s">
        <v>92</v>
      </c>
      <c r="B18" s="189" t="s">
        <v>97</v>
      </c>
      <c r="C18" s="190" t="s">
        <v>98</v>
      </c>
      <c r="D18" s="191" t="s">
        <v>99</v>
      </c>
      <c r="E18" s="192" t="s">
        <v>88</v>
      </c>
      <c r="F18" s="192" t="s">
        <v>96</v>
      </c>
      <c r="G18" s="192" t="s">
        <v>89</v>
      </c>
      <c r="H18" s="193">
        <f>SQRT(3)</f>
        <v>1.7320508075688772</v>
      </c>
    </row>
    <row r="19" spans="1:8" ht="16" x14ac:dyDescent="0.2">
      <c r="A19" s="188" t="s">
        <v>81</v>
      </c>
      <c r="B19" s="194">
        <v>4.3499999999999996</v>
      </c>
      <c r="C19" s="195">
        <v>5.19</v>
      </c>
      <c r="D19" s="196">
        <v>6.58</v>
      </c>
      <c r="E19" s="197">
        <f t="shared" ref="E19:E25" si="7">(B19+C19+D19)/3</f>
        <v>5.3733333333333322</v>
      </c>
      <c r="F19" s="197">
        <f>E19*100/5.37333333</f>
        <v>100.00000006203472</v>
      </c>
      <c r="G19" s="197">
        <f t="shared" ref="G19:G25" si="8">STDEV(B19,C19,D19)</f>
        <v>1.1262474565269132</v>
      </c>
      <c r="H19" s="198">
        <f t="shared" si="3"/>
        <v>0.65023927128726267</v>
      </c>
    </row>
    <row r="20" spans="1:8" ht="18" x14ac:dyDescent="0.2">
      <c r="A20" s="199" t="s">
        <v>82</v>
      </c>
      <c r="B20" s="157">
        <v>0.45</v>
      </c>
      <c r="C20" s="158">
        <v>0.37</v>
      </c>
      <c r="D20" s="159">
        <v>0.46</v>
      </c>
      <c r="E20" s="160">
        <f t="shared" si="7"/>
        <v>0.42666666666666669</v>
      </c>
      <c r="F20" s="160">
        <f t="shared" ref="F20:F25" si="9">E20*100/5.37333333</f>
        <v>7.9404466550499055</v>
      </c>
      <c r="G20" s="160">
        <f t="shared" si="8"/>
        <v>4.9328828623162485E-2</v>
      </c>
      <c r="H20" s="161">
        <f t="shared" si="3"/>
        <v>2.8480012444416964E-2</v>
      </c>
    </row>
    <row r="21" spans="1:8" ht="18" x14ac:dyDescent="0.2">
      <c r="A21" s="199" t="s">
        <v>83</v>
      </c>
      <c r="B21" s="157">
        <v>0.45</v>
      </c>
      <c r="C21" s="158">
        <v>0.61</v>
      </c>
      <c r="D21" s="159">
        <v>0.6</v>
      </c>
      <c r="E21" s="160">
        <f t="shared" si="7"/>
        <v>0.55333333333333334</v>
      </c>
      <c r="F21" s="160">
        <f t="shared" si="9"/>
        <v>10.297766755767846</v>
      </c>
      <c r="G21" s="160">
        <f t="shared" si="8"/>
        <v>8.9628864398324723E-2</v>
      </c>
      <c r="H21" s="161">
        <f t="shared" si="3"/>
        <v>5.1747248914900318E-2</v>
      </c>
    </row>
    <row r="22" spans="1:8" ht="18" x14ac:dyDescent="0.2">
      <c r="A22" s="199" t="s">
        <v>84</v>
      </c>
      <c r="B22" s="157">
        <v>0.63</v>
      </c>
      <c r="C22" s="158">
        <v>0.82</v>
      </c>
      <c r="D22" s="159">
        <v>0.79</v>
      </c>
      <c r="E22" s="160">
        <f t="shared" si="7"/>
        <v>0.7466666666666667</v>
      </c>
      <c r="F22" s="160">
        <f t="shared" si="9"/>
        <v>13.895781646337333</v>
      </c>
      <c r="G22" s="160">
        <f t="shared" si="8"/>
        <v>0.10214368964029635</v>
      </c>
      <c r="H22" s="161">
        <f t="shared" si="3"/>
        <v>5.8972686627072071E-2</v>
      </c>
    </row>
    <row r="23" spans="1:8" ht="18" x14ac:dyDescent="0.2">
      <c r="A23" s="199" t="s">
        <v>85</v>
      </c>
      <c r="B23" s="157">
        <v>0.03</v>
      </c>
      <c r="C23" s="158">
        <v>0.03</v>
      </c>
      <c r="D23" s="159">
        <v>0.06</v>
      </c>
      <c r="E23" s="160">
        <f t="shared" si="7"/>
        <v>0.04</v>
      </c>
      <c r="F23" s="160">
        <f t="shared" si="9"/>
        <v>0.74441687391092848</v>
      </c>
      <c r="G23" s="160">
        <f t="shared" si="8"/>
        <v>1.7320508075688783E-2</v>
      </c>
      <c r="H23" s="161">
        <f t="shared" si="3"/>
        <v>9.9999999859639119E-3</v>
      </c>
    </row>
    <row r="24" spans="1:8" ht="18" x14ac:dyDescent="0.2">
      <c r="A24" s="199" t="s">
        <v>86</v>
      </c>
      <c r="B24" s="157">
        <v>7.0000000000000007E-2</v>
      </c>
      <c r="C24" s="158">
        <v>0.03</v>
      </c>
      <c r="D24" s="159">
        <v>7.0000000000000007E-2</v>
      </c>
      <c r="E24" s="160">
        <f t="shared" si="7"/>
        <v>5.6666666666666671E-2</v>
      </c>
      <c r="F24" s="160">
        <f t="shared" si="9"/>
        <v>1.0545905713738155</v>
      </c>
      <c r="G24" s="160">
        <f t="shared" si="8"/>
        <v>2.3094010767585018E-2</v>
      </c>
      <c r="H24" s="161">
        <f t="shared" si="3"/>
        <v>1.3333333314618534E-2</v>
      </c>
    </row>
    <row r="25" spans="1:8" ht="19" thickBot="1" x14ac:dyDescent="0.25">
      <c r="A25" s="200" t="s">
        <v>87</v>
      </c>
      <c r="B25" s="163">
        <v>0.04</v>
      </c>
      <c r="C25" s="164">
        <v>0.11</v>
      </c>
      <c r="D25" s="165">
        <v>0.06</v>
      </c>
      <c r="E25" s="166">
        <f t="shared" si="7"/>
        <v>6.9999999999999993E-2</v>
      </c>
      <c r="F25" s="166">
        <f t="shared" si="9"/>
        <v>1.3027295293441248</v>
      </c>
      <c r="G25" s="166">
        <f t="shared" si="8"/>
        <v>3.6055512754639904E-2</v>
      </c>
      <c r="H25" s="167">
        <f t="shared" si="3"/>
        <v>2.0816659965442876E-2</v>
      </c>
    </row>
  </sheetData>
  <mergeCells count="1">
    <mergeCell ref="A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reads</vt:lpstr>
      <vt:lpstr>plotted data-NTS1C</vt:lpstr>
      <vt:lpstr>plotted data-NTS1C-OT1</vt:lpstr>
    </vt:vector>
  </TitlesOfParts>
  <Company>University of Massachusetts Medical Sch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hmet Fatih Bolukbasi</dc:creator>
  <dc:description/>
  <cp:lastModifiedBy>Erik Sontheimer</cp:lastModifiedBy>
  <cp:revision>3</cp:revision>
  <cp:lastPrinted>2017-01-11T22:23:51Z</cp:lastPrinted>
  <dcterms:created xsi:type="dcterms:W3CDTF">2015-03-17T19:10:54Z</dcterms:created>
  <dcterms:modified xsi:type="dcterms:W3CDTF">2018-10-22T07:41:3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University of Massachusetts Medical School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